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1\Desktop\GPR68 Melanoma Submission RAW Data\"/>
    </mc:Choice>
  </mc:AlternateContent>
  <xr:revisionPtr revIDLastSave="0" documentId="13_ncr:1_{20D7E258-6C16-4388-B2B5-9B5A4206BA46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mRNA DATA" sheetId="2" r:id="rId1"/>
    <sheet name="in vitro EDU and scratch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8" i="3" l="1"/>
  <c r="AC8" i="3"/>
  <c r="AB9" i="3"/>
  <c r="AC9" i="3"/>
  <c r="AB10" i="3"/>
  <c r="AC10" i="3"/>
  <c r="AA10" i="3"/>
  <c r="Z10" i="3"/>
  <c r="AA9" i="3"/>
  <c r="Z9" i="3"/>
  <c r="AA8" i="3"/>
  <c r="Z8" i="3"/>
  <c r="X8" i="3"/>
  <c r="X9" i="3"/>
  <c r="X10" i="3"/>
  <c r="W9" i="3"/>
  <c r="W10" i="3"/>
  <c r="W8" i="3"/>
  <c r="J8" i="3"/>
  <c r="K8" i="3"/>
  <c r="L8" i="3"/>
  <c r="J9" i="3"/>
  <c r="K9" i="3"/>
  <c r="L9" i="3"/>
  <c r="J10" i="3"/>
  <c r="K10" i="3"/>
  <c r="L10" i="3"/>
  <c r="I9" i="3"/>
  <c r="I10" i="3"/>
  <c r="I8" i="3"/>
  <c r="D82" i="3"/>
  <c r="D83" i="3"/>
  <c r="D95" i="3"/>
  <c r="D96" i="3"/>
  <c r="D84" i="3"/>
  <c r="D85" i="3"/>
  <c r="D86" i="3"/>
  <c r="D94" i="3"/>
  <c r="D93" i="3"/>
  <c r="D92" i="3"/>
  <c r="U15" i="3"/>
  <c r="U14" i="3"/>
  <c r="U13" i="3" s="1"/>
  <c r="T14" i="3"/>
  <c r="T13" i="3" s="1"/>
  <c r="U12" i="3"/>
  <c r="T12" i="3"/>
  <c r="H15" i="3"/>
  <c r="H14" i="3"/>
  <c r="H13" i="3" s="1"/>
  <c r="G14" i="3"/>
  <c r="G13" i="3" s="1"/>
  <c r="H12" i="3"/>
  <c r="G12" i="3"/>
  <c r="S15" i="3"/>
  <c r="P15" i="3"/>
  <c r="F15" i="3"/>
  <c r="S14" i="3"/>
  <c r="S13" i="3" s="1"/>
  <c r="R14" i="3"/>
  <c r="R13" i="3" s="1"/>
  <c r="S12" i="3"/>
  <c r="R12" i="3"/>
  <c r="W76" i="3"/>
  <c r="V76" i="3"/>
  <c r="W75" i="3"/>
  <c r="V75" i="3"/>
  <c r="W74" i="3"/>
  <c r="V74" i="3"/>
  <c r="W73" i="3"/>
  <c r="V73" i="3"/>
  <c r="W72" i="3"/>
  <c r="V72" i="3"/>
  <c r="W71" i="3"/>
  <c r="V71" i="3"/>
  <c r="W70" i="3"/>
  <c r="V70" i="3"/>
  <c r="W69" i="3"/>
  <c r="V69" i="3"/>
  <c r="W68" i="3"/>
  <c r="V68" i="3"/>
  <c r="W67" i="3"/>
  <c r="V67" i="3"/>
  <c r="W66" i="3"/>
  <c r="V66" i="3"/>
  <c r="W65" i="3"/>
  <c r="V65" i="3"/>
  <c r="W64" i="3"/>
  <c r="V64" i="3"/>
  <c r="W63" i="3"/>
  <c r="V63" i="3"/>
  <c r="W62" i="3"/>
  <c r="V62" i="3"/>
  <c r="W61" i="3"/>
  <c r="V61" i="3"/>
  <c r="U64" i="3" s="1"/>
  <c r="W60" i="3"/>
  <c r="V60" i="3"/>
  <c r="W59" i="3"/>
  <c r="V59" i="3"/>
  <c r="W58" i="3"/>
  <c r="V58" i="3"/>
  <c r="W57" i="3"/>
  <c r="V57" i="3"/>
  <c r="W56" i="3"/>
  <c r="V56" i="3"/>
  <c r="W55" i="3"/>
  <c r="V55" i="3"/>
  <c r="W54" i="3"/>
  <c r="V54" i="3"/>
  <c r="W53" i="3"/>
  <c r="V53" i="3"/>
  <c r="P14" i="3"/>
  <c r="P13" i="3" s="1"/>
  <c r="O14" i="3"/>
  <c r="O13" i="3" s="1"/>
  <c r="P12" i="3"/>
  <c r="O12" i="3"/>
  <c r="Z46" i="3"/>
  <c r="Z42" i="3"/>
  <c r="Z38" i="3"/>
  <c r="Z34" i="3"/>
  <c r="Z30" i="3"/>
  <c r="Z26" i="3"/>
  <c r="U46" i="3"/>
  <c r="U42" i="3"/>
  <c r="U38" i="3"/>
  <c r="U34" i="3"/>
  <c r="U30" i="3"/>
  <c r="U26" i="3"/>
  <c r="F14" i="3"/>
  <c r="F13" i="3" s="1"/>
  <c r="E14" i="3"/>
  <c r="E13" i="3" s="1"/>
  <c r="F12" i="3"/>
  <c r="E12" i="3"/>
  <c r="H76" i="3"/>
  <c r="G76" i="3"/>
  <c r="H75" i="3"/>
  <c r="G75" i="3"/>
  <c r="H74" i="3"/>
  <c r="G74" i="3"/>
  <c r="H73" i="3"/>
  <c r="G73" i="3"/>
  <c r="H72" i="3"/>
  <c r="G72" i="3"/>
  <c r="H71" i="3"/>
  <c r="G71" i="3"/>
  <c r="H70" i="3"/>
  <c r="G70" i="3"/>
  <c r="H69" i="3"/>
  <c r="G69" i="3"/>
  <c r="H68" i="3"/>
  <c r="G68" i="3"/>
  <c r="H67" i="3"/>
  <c r="G67" i="3"/>
  <c r="H66" i="3"/>
  <c r="G66" i="3"/>
  <c r="H65" i="3"/>
  <c r="G65" i="3"/>
  <c r="H64" i="3"/>
  <c r="G64" i="3"/>
  <c r="H63" i="3"/>
  <c r="G63" i="3"/>
  <c r="H62" i="3"/>
  <c r="G62" i="3"/>
  <c r="H61" i="3"/>
  <c r="G61" i="3"/>
  <c r="H60" i="3"/>
  <c r="G60" i="3"/>
  <c r="H59" i="3"/>
  <c r="G59" i="3"/>
  <c r="H58" i="3"/>
  <c r="G58" i="3"/>
  <c r="H57" i="3"/>
  <c r="G57" i="3"/>
  <c r="H56" i="3"/>
  <c r="G56" i="3"/>
  <c r="H55" i="3"/>
  <c r="G55" i="3"/>
  <c r="H54" i="3"/>
  <c r="G54" i="3"/>
  <c r="H53" i="3"/>
  <c r="G53" i="3"/>
  <c r="L46" i="3"/>
  <c r="G46" i="3"/>
  <c r="L42" i="3"/>
  <c r="G42" i="3"/>
  <c r="L38" i="3"/>
  <c r="G38" i="3"/>
  <c r="L34" i="3"/>
  <c r="G34" i="3"/>
  <c r="L30" i="3"/>
  <c r="G30" i="3"/>
  <c r="B9" i="3" s="1"/>
  <c r="L26" i="3"/>
  <c r="G26" i="3"/>
  <c r="B8" i="3" s="1"/>
  <c r="D14" i="2"/>
  <c r="D15" i="2"/>
  <c r="D16" i="2"/>
  <c r="D17" i="2"/>
  <c r="D18" i="2"/>
  <c r="D19" i="2"/>
  <c r="D21" i="2" l="1"/>
  <c r="E19" i="2" s="1"/>
  <c r="F19" i="2" s="1"/>
  <c r="J14" i="3"/>
  <c r="J13" i="3" s="1"/>
  <c r="X12" i="3"/>
  <c r="AC12" i="3"/>
  <c r="C8" i="3"/>
  <c r="C10" i="3"/>
  <c r="F64" i="3"/>
  <c r="F72" i="3"/>
  <c r="U60" i="3"/>
  <c r="U68" i="3"/>
  <c r="U72" i="3"/>
  <c r="K14" i="3"/>
  <c r="K13" i="3" s="1"/>
  <c r="X14" i="3"/>
  <c r="X13" i="3" s="1"/>
  <c r="B10" i="3"/>
  <c r="AC14" i="3"/>
  <c r="AC13" i="3" s="1"/>
  <c r="AB12" i="3"/>
  <c r="C9" i="3"/>
  <c r="X15" i="3"/>
  <c r="AB14" i="3"/>
  <c r="AB13" i="3" s="1"/>
  <c r="F68" i="3"/>
  <c r="U76" i="3"/>
  <c r="X64" i="3"/>
  <c r="AC15" i="3"/>
  <c r="F76" i="3"/>
  <c r="J15" i="3"/>
  <c r="Z14" i="3"/>
  <c r="Z13" i="3" s="1"/>
  <c r="W12" i="3"/>
  <c r="F56" i="3"/>
  <c r="L14" i="3"/>
  <c r="L13" i="3" s="1"/>
  <c r="AA14" i="3"/>
  <c r="AA13" i="3" s="1"/>
  <c r="K12" i="3"/>
  <c r="J12" i="3"/>
  <c r="F60" i="3"/>
  <c r="U56" i="3"/>
  <c r="I12" i="3"/>
  <c r="I14" i="3"/>
  <c r="I13" i="3" s="1"/>
  <c r="W14" i="3"/>
  <c r="W13" i="3" s="1"/>
  <c r="L15" i="3"/>
  <c r="AA26" i="3"/>
  <c r="AA15" i="3"/>
  <c r="L12" i="3"/>
  <c r="AA34" i="3"/>
  <c r="D99" i="3"/>
  <c r="E85" i="3" s="1"/>
  <c r="F85" i="3" s="1"/>
  <c r="Z12" i="3"/>
  <c r="AA12" i="3"/>
  <c r="X76" i="3"/>
  <c r="X60" i="3"/>
  <c r="X72" i="3"/>
  <c r="X56" i="3"/>
  <c r="X68" i="3"/>
  <c r="AA30" i="3"/>
  <c r="AA38" i="3"/>
  <c r="AA46" i="3"/>
  <c r="AA42" i="3"/>
  <c r="I56" i="3"/>
  <c r="I68" i="3"/>
  <c r="L65" i="3"/>
  <c r="I64" i="3"/>
  <c r="I76" i="3"/>
  <c r="M53" i="3"/>
  <c r="I60" i="3"/>
  <c r="I72" i="3"/>
  <c r="B14" i="3"/>
  <c r="B13" i="3" s="1"/>
  <c r="B12" i="3"/>
  <c r="L53" i="3"/>
  <c r="M65" i="3"/>
  <c r="E17" i="2" l="1"/>
  <c r="F17" i="2" s="1"/>
  <c r="E16" i="2"/>
  <c r="F16" i="2" s="1"/>
  <c r="E15" i="2"/>
  <c r="F15" i="2" s="1"/>
  <c r="E14" i="2"/>
  <c r="F14" i="2" s="1"/>
  <c r="E86" i="3"/>
  <c r="F86" i="3" s="1"/>
  <c r="E82" i="3"/>
  <c r="F82" i="3" s="1"/>
  <c r="E83" i="3"/>
  <c r="F83" i="3" s="1"/>
  <c r="E95" i="3"/>
  <c r="F95" i="3" s="1"/>
  <c r="E96" i="3"/>
  <c r="F96" i="3" s="1"/>
  <c r="E93" i="3"/>
  <c r="F93" i="3" s="1"/>
  <c r="E92" i="3"/>
  <c r="F92" i="3" s="1"/>
  <c r="E94" i="3"/>
  <c r="F94" i="3" s="1"/>
  <c r="E84" i="3"/>
  <c r="F84" i="3" s="1"/>
  <c r="E18" i="2"/>
  <c r="F18" i="2" s="1"/>
  <c r="C12" i="3"/>
  <c r="C14" i="3"/>
  <c r="C13" i="3" s="1"/>
  <c r="C15" i="3"/>
  <c r="D13" i="2"/>
  <c r="D12" i="2"/>
  <c r="D11" i="2"/>
  <c r="D10" i="2"/>
  <c r="D9" i="2"/>
  <c r="D8" i="2"/>
  <c r="D7" i="2"/>
  <c r="D6" i="2"/>
  <c r="D5" i="2"/>
  <c r="G87" i="3" l="1"/>
  <c r="G97" i="3"/>
  <c r="E13" i="2"/>
  <c r="F13" i="2" s="1"/>
  <c r="E7" i="2"/>
  <c r="F7" i="2" s="1"/>
  <c r="E8" i="2"/>
  <c r="F8" i="2" s="1"/>
  <c r="E5" i="2"/>
  <c r="F5" i="2" s="1"/>
  <c r="E9" i="2"/>
  <c r="F9" i="2" s="1"/>
  <c r="E10" i="2"/>
  <c r="F10" i="2" s="1"/>
  <c r="E11" i="2"/>
  <c r="F11" i="2" s="1"/>
  <c r="E6" i="2"/>
  <c r="F6" i="2" s="1"/>
  <c r="E12" i="2"/>
  <c r="F12" i="2" s="1"/>
</calcChain>
</file>

<file path=xl/sharedStrings.xml><?xml version="1.0" encoding="utf-8"?>
<sst xmlns="http://schemas.openxmlformats.org/spreadsheetml/2006/main" count="201" uniqueCount="115">
  <si>
    <t>MEAN</t>
    <phoneticPr fontId="1" type="noConversion"/>
  </si>
  <si>
    <t>SEM</t>
    <phoneticPr fontId="1" type="noConversion"/>
  </si>
  <si>
    <t>N</t>
    <phoneticPr fontId="1" type="noConversion"/>
  </si>
  <si>
    <t>TTEST</t>
    <phoneticPr fontId="1" type="noConversion"/>
  </si>
  <si>
    <t>Ct Mean</t>
  </si>
  <si>
    <t>M0-KO</t>
  </si>
  <si>
    <t>M0-WT</t>
  </si>
  <si>
    <t>ΔCt</t>
  </si>
  <si>
    <t>ΔΔCt</t>
  </si>
  <si>
    <t>2^(-ΔΔCt)</t>
  </si>
  <si>
    <t>18s</t>
    <phoneticPr fontId="1" type="noConversion"/>
  </si>
  <si>
    <t>18S</t>
  </si>
  <si>
    <t>Gpr68</t>
    <phoneticPr fontId="1" type="noConversion"/>
  </si>
  <si>
    <t>MBMVEC</t>
    <phoneticPr fontId="1" type="noConversion"/>
  </si>
  <si>
    <t>Cardiac Fibroblasts</t>
    <phoneticPr fontId="1" type="noConversion"/>
  </si>
  <si>
    <t>Edu</t>
  </si>
  <si>
    <t>Hoechst</t>
  </si>
  <si>
    <t>NC</t>
  </si>
  <si>
    <t xml:space="preserve"> 1-1</t>
  </si>
  <si>
    <t xml:space="preserve"> 1-2 </t>
  </si>
  <si>
    <t xml:space="preserve"> 1-3</t>
  </si>
  <si>
    <t xml:space="preserve"> 1-4</t>
  </si>
  <si>
    <t xml:space="preserve"> 2-1</t>
  </si>
  <si>
    <t xml:space="preserve"> 2-2</t>
  </si>
  <si>
    <t xml:space="preserve"> 2-3</t>
  </si>
  <si>
    <t xml:space="preserve"> 2-4</t>
  </si>
  <si>
    <t xml:space="preserve"> 3-1</t>
  </si>
  <si>
    <t xml:space="preserve"> 3-2</t>
  </si>
  <si>
    <t xml:space="preserve"> 3-3</t>
  </si>
  <si>
    <t xml:space="preserve"> 3-4</t>
  </si>
  <si>
    <t>siGPR68</t>
  </si>
  <si>
    <t xml:space="preserve"> 1-2</t>
  </si>
  <si>
    <t>si-GPR68</t>
    <phoneticPr fontId="1" type="noConversion"/>
  </si>
  <si>
    <t>EDU RATIO</t>
    <phoneticPr fontId="1" type="noConversion"/>
  </si>
  <si>
    <t>0 Hrs</t>
  </si>
  <si>
    <t>12Hrs</t>
  </si>
  <si>
    <t>24Hrs</t>
  </si>
  <si>
    <t>12h area recovery</t>
  </si>
  <si>
    <t>24h area recovery</t>
  </si>
  <si>
    <t>0h</t>
  </si>
  <si>
    <t>NC1-1</t>
  </si>
  <si>
    <t>NC1-2</t>
  </si>
  <si>
    <t>NC1-3</t>
  </si>
  <si>
    <t>NC1-4</t>
  </si>
  <si>
    <t>NC2-1</t>
  </si>
  <si>
    <t>NC2-2</t>
  </si>
  <si>
    <t>NC2-3</t>
  </si>
  <si>
    <t>NC2-4</t>
  </si>
  <si>
    <t>NC3-1</t>
  </si>
  <si>
    <t>NC3-2</t>
  </si>
  <si>
    <t>NC3-3</t>
  </si>
  <si>
    <t>NC3-4</t>
  </si>
  <si>
    <t>siGPR68-1-1</t>
  </si>
  <si>
    <t>siGPR68-1-2</t>
  </si>
  <si>
    <t>siGPR68-1-3</t>
  </si>
  <si>
    <t>siGPR68-1-4</t>
  </si>
  <si>
    <t>siGPR68-2-1</t>
  </si>
  <si>
    <t>siGPR68-2-2</t>
  </si>
  <si>
    <t>siGPR68-2-3</t>
  </si>
  <si>
    <t>siGPR68-2-4</t>
  </si>
  <si>
    <t>siGPR68-3-1</t>
  </si>
  <si>
    <t>siGPR68-3-2</t>
  </si>
  <si>
    <t>siGPR68-3-3</t>
  </si>
  <si>
    <t>siGPR68-3-4</t>
  </si>
  <si>
    <t>scratch assay</t>
    <phoneticPr fontId="1" type="noConversion"/>
  </si>
  <si>
    <t>GPR68 OE</t>
  </si>
  <si>
    <t>ratio</t>
    <phoneticPr fontId="1" type="noConversion"/>
  </si>
  <si>
    <t>Control</t>
    <phoneticPr fontId="1" type="noConversion"/>
  </si>
  <si>
    <t>Gpr68-OE</t>
    <phoneticPr fontId="1" type="noConversion"/>
  </si>
  <si>
    <t>B16-F10 cell KD of Gpr68 or OE of Gpr68</t>
    <phoneticPr fontId="1" type="noConversion"/>
  </si>
  <si>
    <t>EDU proliferation assay (2h EDU)</t>
    <phoneticPr fontId="1" type="noConversion"/>
  </si>
  <si>
    <t>Scratch assay</t>
    <phoneticPr fontId="1" type="noConversion"/>
  </si>
  <si>
    <t>24h</t>
    <phoneticPr fontId="1" type="noConversion"/>
  </si>
  <si>
    <t>12h</t>
    <phoneticPr fontId="1" type="noConversion"/>
  </si>
  <si>
    <t>GPR68</t>
  </si>
  <si>
    <t>NC1</t>
  </si>
  <si>
    <t>NC2</t>
  </si>
  <si>
    <t>50mP-1</t>
  </si>
  <si>
    <t>50mP-2</t>
  </si>
  <si>
    <t>50mP-3</t>
  </si>
  <si>
    <t>EDU RATIO (%)</t>
    <phoneticPr fontId="1" type="noConversion"/>
  </si>
  <si>
    <t>scratch assay (Recovery %)</t>
    <phoneticPr fontId="1" type="noConversion"/>
  </si>
  <si>
    <t>Recovery at 12h</t>
    <phoneticPr fontId="1" type="noConversion"/>
  </si>
  <si>
    <t>Recovery at 24h</t>
    <phoneticPr fontId="1" type="noConversion"/>
  </si>
  <si>
    <t>NC group uses Scrambled siRNA</t>
    <phoneticPr fontId="1" type="noConversion"/>
  </si>
  <si>
    <t>si-Scrambled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Control1</t>
    </r>
    <r>
      <rPr>
        <sz val="11"/>
        <color theme="1"/>
        <rFont val="等线"/>
        <family val="2"/>
        <scheme val="minor"/>
      </rPr>
      <t>-1</t>
    </r>
    <phoneticPr fontId="1" type="noConversion"/>
  </si>
  <si>
    <t>Control1-2</t>
    <phoneticPr fontId="1" type="noConversion"/>
  </si>
  <si>
    <t>Control1-3</t>
    <phoneticPr fontId="1" type="noConversion"/>
  </si>
  <si>
    <t>Control1-4</t>
    <phoneticPr fontId="1" type="noConversion"/>
  </si>
  <si>
    <t>Control2-1</t>
    <phoneticPr fontId="1" type="noConversion"/>
  </si>
  <si>
    <t>Control2-2</t>
    <phoneticPr fontId="1" type="noConversion"/>
  </si>
  <si>
    <t>Control2-3</t>
    <phoneticPr fontId="1" type="noConversion"/>
  </si>
  <si>
    <t>Control2-4</t>
    <phoneticPr fontId="1" type="noConversion"/>
  </si>
  <si>
    <t>Control3-1</t>
    <phoneticPr fontId="1" type="noConversion"/>
  </si>
  <si>
    <t>Control3-2</t>
    <phoneticPr fontId="1" type="noConversion"/>
  </si>
  <si>
    <t>Control3-3</t>
    <phoneticPr fontId="1" type="noConversion"/>
  </si>
  <si>
    <t>Control3-4</t>
    <phoneticPr fontId="1" type="noConversion"/>
  </si>
  <si>
    <t>GPR68 OE-1-1</t>
    <phoneticPr fontId="1" type="noConversion"/>
  </si>
  <si>
    <t>GPR68 OE-1-2</t>
  </si>
  <si>
    <t>GPR68 OE-1-3</t>
  </si>
  <si>
    <t>GPR68 OE-2-1</t>
    <phoneticPr fontId="1" type="noConversion"/>
  </si>
  <si>
    <t>GPR68 OE-2-2</t>
  </si>
  <si>
    <t>GPR68 OE-2-3</t>
  </si>
  <si>
    <t>GPR68 OE-1-4</t>
  </si>
  <si>
    <t>GPR68 OE-2-4</t>
  </si>
  <si>
    <t>GPR68 OE-3-1</t>
    <phoneticPr fontId="1" type="noConversion"/>
  </si>
  <si>
    <t>GPR68 OE-3-2</t>
  </si>
  <si>
    <t>GPR68 OE-3-3</t>
  </si>
  <si>
    <t>GPR68 OE-3-4</t>
  </si>
  <si>
    <t>B16-1</t>
    <phoneticPr fontId="1" type="noConversion"/>
  </si>
  <si>
    <t>B16-2</t>
    <phoneticPr fontId="1" type="noConversion"/>
  </si>
  <si>
    <t>B16-3</t>
    <phoneticPr fontId="1" type="noConversion"/>
  </si>
  <si>
    <t>Average</t>
    <phoneticPr fontId="1" type="noConversion"/>
  </si>
  <si>
    <t>Gpr68 mRNA level in various cells, MBMVEC as 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"/>
    <numFmt numFmtId="177" formatCode="0.000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b/>
      <sz val="12"/>
      <name val="Arial"/>
      <family val="2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2"/>
      <name val="宋体"/>
      <family val="3"/>
      <charset val="134"/>
    </font>
    <font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E6B8B7"/>
        <bgColor rgb="FF000000"/>
      </patternFill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>
      <alignment vertical="center"/>
    </xf>
  </cellStyleXfs>
  <cellXfs count="31">
    <xf numFmtId="0" fontId="0" fillId="0" borderId="0" xfId="0"/>
    <xf numFmtId="176" fontId="0" fillId="0" borderId="0" xfId="0" applyNumberForma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77" fontId="2" fillId="0" borderId="0" xfId="0" applyNumberFormat="1" applyFont="1" applyAlignment="1">
      <alignment horizontal="center"/>
    </xf>
    <xf numFmtId="177" fontId="0" fillId="0" borderId="0" xfId="0" applyNumberFormat="1"/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0" fillId="0" borderId="0" xfId="0" applyAlignment="1">
      <alignment vertical="center"/>
    </xf>
    <xf numFmtId="58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0" fontId="0" fillId="0" borderId="0" xfId="0" applyNumberFormat="1" applyAlignment="1">
      <alignment vertical="center"/>
    </xf>
    <xf numFmtId="9" fontId="4" fillId="0" borderId="0" xfId="1">
      <alignment vertical="center"/>
    </xf>
    <xf numFmtId="9" fontId="0" fillId="0" borderId="0" xfId="0" applyNumberFormat="1" applyAlignment="1">
      <alignment vertical="center"/>
    </xf>
    <xf numFmtId="0" fontId="4" fillId="0" borderId="0" xfId="1" applyNumberFormat="1">
      <alignment vertical="center"/>
    </xf>
    <xf numFmtId="0" fontId="6" fillId="2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177" fontId="2" fillId="2" borderId="0" xfId="0" applyNumberFormat="1" applyFont="1" applyFill="1" applyAlignment="1">
      <alignment horizontal="center"/>
    </xf>
    <xf numFmtId="0" fontId="7" fillId="2" borderId="0" xfId="0" applyFont="1" applyFill="1"/>
    <xf numFmtId="0" fontId="8" fillId="0" borderId="0" xfId="0" applyFont="1"/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1" applyNumberFormat="1" applyFont="1">
      <alignment vertical="center"/>
    </xf>
    <xf numFmtId="0" fontId="0" fillId="0" borderId="0" xfId="0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BC55C-629A-4D7E-8305-5B6EC7007269}">
  <dimension ref="A1:F22"/>
  <sheetViews>
    <sheetView tabSelected="1" workbookViewId="0">
      <selection activeCell="K14" sqref="K14"/>
    </sheetView>
  </sheetViews>
  <sheetFormatPr defaultRowHeight="14.25" x14ac:dyDescent="0.2"/>
  <cols>
    <col min="1" max="1" width="23.625" customWidth="1"/>
    <col min="6" max="6" width="20.375" customWidth="1"/>
  </cols>
  <sheetData>
    <row r="1" spans="1:6" s="26" customFormat="1" x14ac:dyDescent="0.2">
      <c r="A1" s="26" t="s">
        <v>114</v>
      </c>
    </row>
    <row r="3" spans="1:6" ht="15.75" x14ac:dyDescent="0.25">
      <c r="A3" s="2"/>
      <c r="B3" s="3" t="s">
        <v>10</v>
      </c>
      <c r="C3" s="4" t="s">
        <v>12</v>
      </c>
      <c r="D3" s="2"/>
      <c r="E3" s="2"/>
      <c r="F3" s="2"/>
    </row>
    <row r="4" spans="1:6" ht="16.5" thickBot="1" x14ac:dyDescent="0.3">
      <c r="A4" s="2"/>
      <c r="B4" s="5" t="s">
        <v>4</v>
      </c>
      <c r="C4" s="5" t="s">
        <v>4</v>
      </c>
      <c r="D4" s="6" t="s">
        <v>7</v>
      </c>
      <c r="E4" s="6" t="s">
        <v>8</v>
      </c>
      <c r="F4" s="6" t="s">
        <v>9</v>
      </c>
    </row>
    <row r="5" spans="1:6" ht="15.75" thickTop="1" x14ac:dyDescent="0.2">
      <c r="A5" t="s">
        <v>6</v>
      </c>
      <c r="B5">
        <v>9.1839323043823242</v>
      </c>
      <c r="C5">
        <v>27.982852935791016</v>
      </c>
      <c r="D5" s="7">
        <f t="shared" ref="D5:D19" si="0">C5-B5</f>
        <v>18.798920631408691</v>
      </c>
      <c r="E5" s="7">
        <f>D5-D21</f>
        <v>-2.8255527814229318</v>
      </c>
      <c r="F5" s="7">
        <f t="shared" ref="F5:F19" si="1">2^(-E5)</f>
        <v>7.0888557906043186</v>
      </c>
    </row>
    <row r="6" spans="1:6" ht="15" x14ac:dyDescent="0.2">
      <c r="A6" t="s">
        <v>6</v>
      </c>
      <c r="B6">
        <v>9.0625734329223633</v>
      </c>
      <c r="C6">
        <v>27.503520965576172</v>
      </c>
      <c r="D6" s="7">
        <f t="shared" si="0"/>
        <v>18.440947532653809</v>
      </c>
      <c r="E6" s="7">
        <f>D6-D21</f>
        <v>-3.1835258801778146</v>
      </c>
      <c r="F6" s="7">
        <f t="shared" si="1"/>
        <v>9.0852478988428427</v>
      </c>
    </row>
    <row r="7" spans="1:6" ht="15" x14ac:dyDescent="0.2">
      <c r="A7" t="s">
        <v>6</v>
      </c>
      <c r="B7">
        <v>9.043797492980957</v>
      </c>
      <c r="C7">
        <v>27.898860931396484</v>
      </c>
      <c r="D7" s="7">
        <f t="shared" si="0"/>
        <v>18.855063438415527</v>
      </c>
      <c r="E7" s="7">
        <f>D7-D21</f>
        <v>-2.7694099744160958</v>
      </c>
      <c r="F7" s="7">
        <f t="shared" si="1"/>
        <v>6.8182900566079985</v>
      </c>
    </row>
    <row r="8" spans="1:6" ht="15" x14ac:dyDescent="0.2">
      <c r="A8" t="s">
        <v>5</v>
      </c>
      <c r="B8">
        <v>9.7576236724853516</v>
      </c>
      <c r="C8">
        <v>32.390838623046875</v>
      </c>
      <c r="D8" s="7">
        <f t="shared" si="0"/>
        <v>22.633214950561523</v>
      </c>
      <c r="E8" s="7">
        <f>D8-D21</f>
        <v>1.0087415377299003</v>
      </c>
      <c r="F8" s="7">
        <f t="shared" si="1"/>
        <v>0.49697957376664015</v>
      </c>
    </row>
    <row r="9" spans="1:6" ht="15" x14ac:dyDescent="0.2">
      <c r="A9" t="s">
        <v>5</v>
      </c>
      <c r="B9">
        <v>9.5370731353759766</v>
      </c>
      <c r="C9">
        <v>33.224788665771484</v>
      </c>
      <c r="D9" s="7">
        <f t="shared" si="0"/>
        <v>23.687715530395508</v>
      </c>
      <c r="E9" s="7">
        <f>D9-D21</f>
        <v>2.0632421175638846</v>
      </c>
      <c r="F9" s="7">
        <f t="shared" si="1"/>
        <v>0.23927770485124697</v>
      </c>
    </row>
    <row r="10" spans="1:6" ht="15" x14ac:dyDescent="0.2">
      <c r="A10" t="s">
        <v>5</v>
      </c>
      <c r="B10">
        <v>9.3391523361206055</v>
      </c>
      <c r="C10">
        <v>35.230434417724609</v>
      </c>
      <c r="D10" s="7">
        <f t="shared" si="0"/>
        <v>25.891282081604004</v>
      </c>
      <c r="E10" s="7">
        <f>D10-D21</f>
        <v>4.2668086687723807</v>
      </c>
      <c r="F10" s="7">
        <f t="shared" si="1"/>
        <v>5.1947255174187572E-2</v>
      </c>
    </row>
    <row r="11" spans="1:6" ht="15" x14ac:dyDescent="0.2">
      <c r="A11" t="s">
        <v>110</v>
      </c>
      <c r="B11">
        <v>10.632</v>
      </c>
      <c r="C11">
        <v>27.135000000000002</v>
      </c>
      <c r="D11" s="7">
        <f t="shared" si="0"/>
        <v>16.503</v>
      </c>
      <c r="E11" s="7">
        <f>D11-D21</f>
        <v>-5.1214734128316231</v>
      </c>
      <c r="F11" s="7">
        <f t="shared" si="1"/>
        <v>34.811049697230182</v>
      </c>
    </row>
    <row r="12" spans="1:6" ht="15" x14ac:dyDescent="0.2">
      <c r="A12" t="s">
        <v>111</v>
      </c>
      <c r="B12">
        <v>10.792</v>
      </c>
      <c r="C12">
        <v>27.344999999999999</v>
      </c>
      <c r="D12" s="7">
        <f t="shared" si="0"/>
        <v>16.552999999999997</v>
      </c>
      <c r="E12" s="7">
        <f>D12-D21</f>
        <v>-5.0714734128316259</v>
      </c>
      <c r="F12" s="7">
        <f t="shared" si="1"/>
        <v>33.625257550562935</v>
      </c>
    </row>
    <row r="13" spans="1:6" ht="15" x14ac:dyDescent="0.2">
      <c r="A13" t="s">
        <v>112</v>
      </c>
      <c r="B13">
        <v>11.125</v>
      </c>
      <c r="C13">
        <v>28.864000000000001</v>
      </c>
      <c r="D13" s="7">
        <f t="shared" si="0"/>
        <v>17.739000000000001</v>
      </c>
      <c r="E13" s="7">
        <f>D13-D21</f>
        <v>-3.8854734128316224</v>
      </c>
      <c r="F13" s="7">
        <f t="shared" si="1"/>
        <v>14.778965816396264</v>
      </c>
    </row>
    <row r="14" spans="1:6" ht="15" x14ac:dyDescent="0.2">
      <c r="A14" t="s">
        <v>13</v>
      </c>
      <c r="B14">
        <v>6.2163290977478027</v>
      </c>
      <c r="C14">
        <v>28.159383773803711</v>
      </c>
      <c r="D14" s="7">
        <f t="shared" si="0"/>
        <v>21.943054676055908</v>
      </c>
      <c r="E14" s="7">
        <f>D14-D21</f>
        <v>0.31858126322428504</v>
      </c>
      <c r="F14" s="7">
        <f t="shared" si="1"/>
        <v>0.80185803188636218</v>
      </c>
    </row>
    <row r="15" spans="1:6" ht="15" x14ac:dyDescent="0.2">
      <c r="A15" t="s">
        <v>13</v>
      </c>
      <c r="B15">
        <v>6.2163290977478027</v>
      </c>
      <c r="C15">
        <v>27.352794647216797</v>
      </c>
      <c r="D15" s="7">
        <f t="shared" si="0"/>
        <v>21.136465549468994</v>
      </c>
      <c r="E15" s="7">
        <f>D15-D21</f>
        <v>-0.48800786336262902</v>
      </c>
      <c r="F15" s="7">
        <f t="shared" si="1"/>
        <v>1.4025068949400088</v>
      </c>
    </row>
    <row r="16" spans="1:6" ht="15" x14ac:dyDescent="0.2">
      <c r="A16" t="s">
        <v>13</v>
      </c>
      <c r="B16">
        <v>6.2163290977478027</v>
      </c>
      <c r="C16">
        <v>28.010229110717773</v>
      </c>
      <c r="D16" s="7">
        <f t="shared" si="0"/>
        <v>21.793900012969971</v>
      </c>
      <c r="E16" s="7">
        <f>D16-D21</f>
        <v>0.16942660013834754</v>
      </c>
      <c r="F16" s="7">
        <f t="shared" si="1"/>
        <v>0.88919602234550621</v>
      </c>
    </row>
    <row r="17" spans="1:6" ht="15" x14ac:dyDescent="0.2">
      <c r="A17" s="12" t="s">
        <v>14</v>
      </c>
      <c r="B17">
        <v>6.2540550231933594</v>
      </c>
      <c r="C17">
        <v>25.794364999999999</v>
      </c>
      <c r="D17" s="7">
        <f t="shared" si="0"/>
        <v>19.54030997680664</v>
      </c>
      <c r="E17" s="7">
        <f>D17-D21</f>
        <v>-2.0841634360249834</v>
      </c>
      <c r="F17" s="7">
        <f t="shared" si="1"/>
        <v>4.2402914687327344</v>
      </c>
    </row>
    <row r="18" spans="1:6" ht="15" x14ac:dyDescent="0.2">
      <c r="A18" s="12" t="s">
        <v>14</v>
      </c>
      <c r="B18">
        <v>6.2540550231933594</v>
      </c>
      <c r="C18">
        <v>25.800353999999999</v>
      </c>
      <c r="D18" s="7">
        <f t="shared" si="0"/>
        <v>19.546298976806639</v>
      </c>
      <c r="E18" s="7">
        <f>D18-D21</f>
        <v>-2.0781744360249839</v>
      </c>
      <c r="F18" s="7">
        <f t="shared" si="1"/>
        <v>4.222725408735613</v>
      </c>
    </row>
    <row r="19" spans="1:6" ht="15" x14ac:dyDescent="0.2">
      <c r="A19" s="12" t="s">
        <v>14</v>
      </c>
      <c r="B19">
        <v>6.2540550231933594</v>
      </c>
      <c r="C19">
        <v>25.870619999999999</v>
      </c>
      <c r="D19" s="7">
        <f t="shared" si="0"/>
        <v>19.616564976806639</v>
      </c>
      <c r="E19" s="7">
        <f>D19-D21</f>
        <v>-2.0079084360249837</v>
      </c>
      <c r="F19" s="7">
        <f t="shared" si="1"/>
        <v>4.0219870487898595</v>
      </c>
    </row>
    <row r="20" spans="1:6" ht="18" customHeight="1" x14ac:dyDescent="0.2"/>
    <row r="21" spans="1:6" x14ac:dyDescent="0.2">
      <c r="A21" t="s">
        <v>113</v>
      </c>
      <c r="D21" s="8">
        <f>AVERAGE(D14:D16)</f>
        <v>21.624473412831623</v>
      </c>
    </row>
    <row r="22" spans="1:6" x14ac:dyDescent="0.2">
      <c r="C22" s="1"/>
      <c r="D22" s="1"/>
      <c r="E22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43CC4-2F26-494B-8670-DD5FEF9ABC6F}">
  <dimension ref="A1:AC99"/>
  <sheetViews>
    <sheetView topLeftCell="A61" workbookViewId="0">
      <selection activeCell="Q79" sqref="Q79"/>
    </sheetView>
  </sheetViews>
  <sheetFormatPr defaultRowHeight="14.25" x14ac:dyDescent="0.2"/>
  <cols>
    <col min="2" max="2" width="13.875" customWidth="1"/>
  </cols>
  <sheetData>
    <row r="1" spans="1:29" x14ac:dyDescent="0.2">
      <c r="A1" t="s">
        <v>69</v>
      </c>
    </row>
    <row r="2" spans="1:29" x14ac:dyDescent="0.2">
      <c r="A2" t="s">
        <v>70</v>
      </c>
    </row>
    <row r="3" spans="1:29" x14ac:dyDescent="0.2">
      <c r="A3" t="s">
        <v>71</v>
      </c>
    </row>
    <row r="4" spans="1:29" x14ac:dyDescent="0.2">
      <c r="A4" t="s">
        <v>84</v>
      </c>
    </row>
    <row r="5" spans="1:29" x14ac:dyDescent="0.2">
      <c r="E5" t="s">
        <v>73</v>
      </c>
      <c r="F5" s="10"/>
      <c r="G5" t="s">
        <v>72</v>
      </c>
      <c r="I5" s="26" t="s">
        <v>73</v>
      </c>
      <c r="J5" s="26"/>
      <c r="K5" s="26" t="s">
        <v>72</v>
      </c>
      <c r="R5" t="s">
        <v>73</v>
      </c>
      <c r="T5" t="s">
        <v>72</v>
      </c>
      <c r="Z5" t="s">
        <v>73</v>
      </c>
      <c r="AB5" t="s">
        <v>72</v>
      </c>
    </row>
    <row r="6" spans="1:29" x14ac:dyDescent="0.2">
      <c r="B6" s="14" t="s">
        <v>80</v>
      </c>
      <c r="C6" s="10"/>
      <c r="D6" s="10"/>
      <c r="E6" t="s">
        <v>64</v>
      </c>
      <c r="I6" t="s">
        <v>81</v>
      </c>
      <c r="L6" s="26"/>
      <c r="O6" s="14" t="s">
        <v>33</v>
      </c>
      <c r="R6" t="s">
        <v>64</v>
      </c>
      <c r="W6" s="14" t="s">
        <v>80</v>
      </c>
      <c r="Z6" t="s">
        <v>81</v>
      </c>
    </row>
    <row r="7" spans="1:29" x14ac:dyDescent="0.2">
      <c r="B7" s="14" t="s">
        <v>85</v>
      </c>
      <c r="C7" s="15" t="s">
        <v>32</v>
      </c>
      <c r="D7" s="10"/>
      <c r="E7" s="14" t="s">
        <v>85</v>
      </c>
      <c r="F7" s="15" t="s">
        <v>32</v>
      </c>
      <c r="G7" s="14" t="s">
        <v>85</v>
      </c>
      <c r="H7" s="15" t="s">
        <v>32</v>
      </c>
      <c r="I7" s="27" t="s">
        <v>85</v>
      </c>
      <c r="J7" s="28" t="s">
        <v>32</v>
      </c>
      <c r="K7" s="27" t="s">
        <v>85</v>
      </c>
      <c r="L7" s="28" t="s">
        <v>32</v>
      </c>
      <c r="O7" s="15" t="s">
        <v>67</v>
      </c>
      <c r="P7" s="15" t="s">
        <v>68</v>
      </c>
      <c r="R7" s="15" t="s">
        <v>67</v>
      </c>
      <c r="S7" s="15" t="s">
        <v>68</v>
      </c>
      <c r="T7" s="15" t="s">
        <v>67</v>
      </c>
      <c r="U7" s="15" t="s">
        <v>68</v>
      </c>
      <c r="W7" s="28" t="s">
        <v>67</v>
      </c>
      <c r="X7" s="28" t="s">
        <v>68</v>
      </c>
      <c r="Z7" s="28" t="s">
        <v>67</v>
      </c>
      <c r="AA7" s="28" t="s">
        <v>68</v>
      </c>
      <c r="AB7" s="28" t="s">
        <v>67</v>
      </c>
      <c r="AC7" s="28" t="s">
        <v>68</v>
      </c>
    </row>
    <row r="8" spans="1:29" x14ac:dyDescent="0.2">
      <c r="B8" s="27">
        <f>G26/L26*100</f>
        <v>71.641595814257684</v>
      </c>
      <c r="C8" s="29">
        <f>G38/L38*100</f>
        <v>70.36733355198426</v>
      </c>
      <c r="D8" s="17"/>
      <c r="E8" s="19">
        <v>0.52707615657726881</v>
      </c>
      <c r="F8">
        <v>0.50612007124365188</v>
      </c>
      <c r="G8" s="19">
        <v>0.73065991527144214</v>
      </c>
      <c r="H8">
        <v>0.76165688922997732</v>
      </c>
      <c r="I8" s="26">
        <f>E8*100</f>
        <v>52.707615657726883</v>
      </c>
      <c r="J8" s="26">
        <f t="shared" ref="J8:L10" si="0">F8*100</f>
        <v>50.612007124365185</v>
      </c>
      <c r="K8" s="26">
        <f t="shared" si="0"/>
        <v>73.06599152714422</v>
      </c>
      <c r="L8" s="26">
        <f t="shared" si="0"/>
        <v>76.165688922997731</v>
      </c>
      <c r="O8">
        <v>0.65207172701949856</v>
      </c>
      <c r="P8">
        <v>0.63934426229508201</v>
      </c>
      <c r="R8">
        <v>0.54387354132874921</v>
      </c>
      <c r="S8">
        <v>0.62849471860534445</v>
      </c>
      <c r="T8">
        <v>0.77959835642179565</v>
      </c>
      <c r="U8">
        <v>0.7354749046733513</v>
      </c>
      <c r="W8" s="26">
        <f>O8*100</f>
        <v>65.207172701949858</v>
      </c>
      <c r="X8" s="26">
        <f>P8*100</f>
        <v>63.934426229508205</v>
      </c>
      <c r="Z8" s="26">
        <f>R8*100</f>
        <v>54.387354132874918</v>
      </c>
      <c r="AA8" s="26">
        <f>S8*100</f>
        <v>62.849471860534443</v>
      </c>
      <c r="AB8" s="26">
        <f t="shared" ref="AB8:AC10" si="1">T8*100</f>
        <v>77.95983564217957</v>
      </c>
      <c r="AC8" s="26">
        <f t="shared" si="1"/>
        <v>73.547490467335138</v>
      </c>
    </row>
    <row r="9" spans="1:29" x14ac:dyDescent="0.2">
      <c r="B9" s="27">
        <f>G30/L30*100</f>
        <v>74.205298013245041</v>
      </c>
      <c r="C9" s="29">
        <f>G42/L42*100</f>
        <v>71.410563469053329</v>
      </c>
      <c r="D9" s="17"/>
      <c r="E9" s="19">
        <v>0.64754276630744623</v>
      </c>
      <c r="F9">
        <v>0.52331230758992675</v>
      </c>
      <c r="G9" s="19">
        <v>0.86124171761698531</v>
      </c>
      <c r="H9">
        <v>0.78110076402104334</v>
      </c>
      <c r="I9" s="26">
        <f t="shared" ref="I9:I10" si="2">E9*100</f>
        <v>64.754276630744627</v>
      </c>
      <c r="J9" s="26">
        <f t="shared" si="0"/>
        <v>52.331230758992675</v>
      </c>
      <c r="K9" s="26">
        <f t="shared" si="0"/>
        <v>86.124171761698534</v>
      </c>
      <c r="L9" s="26">
        <f t="shared" si="0"/>
        <v>78.11007640210434</v>
      </c>
      <c r="O9">
        <v>0.63991038318912241</v>
      </c>
      <c r="P9">
        <v>0.6624986408611504</v>
      </c>
      <c r="R9">
        <v>0.46156279633175112</v>
      </c>
      <c r="S9">
        <v>0.58175933861587126</v>
      </c>
      <c r="T9">
        <v>0.84655024111945376</v>
      </c>
      <c r="U9">
        <v>0.81188689452557972</v>
      </c>
      <c r="W9" s="26">
        <f t="shared" ref="W9:X10" si="3">O9*100</f>
        <v>63.991038318912238</v>
      </c>
      <c r="X9" s="26">
        <f t="shared" si="3"/>
        <v>66.249864086115039</v>
      </c>
      <c r="Z9" s="26">
        <f t="shared" ref="Z9:Z10" si="4">R9*100</f>
        <v>46.15627963317511</v>
      </c>
      <c r="AA9" s="26">
        <f t="shared" ref="AA9:AA10" si="5">S9*100</f>
        <v>58.175933861587126</v>
      </c>
      <c r="AB9" s="26">
        <f t="shared" si="1"/>
        <v>84.65502411194538</v>
      </c>
      <c r="AC9" s="26">
        <f t="shared" si="1"/>
        <v>81.188689452557966</v>
      </c>
    </row>
    <row r="10" spans="1:29" x14ac:dyDescent="0.2">
      <c r="B10" s="27">
        <f>G34/L34*100</f>
        <v>71.592576607682346</v>
      </c>
      <c r="C10" s="29">
        <f>G46/L46*100</f>
        <v>70.656446540880495</v>
      </c>
      <c r="D10" s="17"/>
      <c r="E10" s="19">
        <v>0.69013663257266622</v>
      </c>
      <c r="F10">
        <v>0.67944885668369348</v>
      </c>
      <c r="G10" s="19">
        <v>0.8731347099880421</v>
      </c>
      <c r="H10">
        <v>0.86242860835435731</v>
      </c>
      <c r="I10" s="26">
        <f t="shared" si="2"/>
        <v>69.013663257266629</v>
      </c>
      <c r="J10" s="26">
        <f t="shared" si="0"/>
        <v>67.944885668369352</v>
      </c>
      <c r="K10" s="26">
        <f t="shared" si="0"/>
        <v>87.313470998804206</v>
      </c>
      <c r="L10" s="26">
        <f t="shared" si="0"/>
        <v>86.242860835435735</v>
      </c>
      <c r="O10">
        <v>0.65291234469394732</v>
      </c>
      <c r="P10">
        <v>0.65517241379310343</v>
      </c>
      <c r="R10">
        <v>0.52629569723622383</v>
      </c>
      <c r="S10">
        <v>0.43417806738276721</v>
      </c>
      <c r="T10">
        <v>0.84094652349400878</v>
      </c>
      <c r="U10">
        <v>0.72153246816449568</v>
      </c>
      <c r="W10" s="26">
        <f t="shared" si="3"/>
        <v>65.291234469394738</v>
      </c>
      <c r="X10" s="26">
        <f t="shared" si="3"/>
        <v>65.517241379310349</v>
      </c>
      <c r="Z10" s="26">
        <f t="shared" si="4"/>
        <v>52.629569723622382</v>
      </c>
      <c r="AA10" s="26">
        <f t="shared" si="5"/>
        <v>43.417806738276724</v>
      </c>
      <c r="AB10" s="26">
        <f t="shared" si="1"/>
        <v>84.094652349400874</v>
      </c>
      <c r="AC10" s="26">
        <f t="shared" si="1"/>
        <v>72.153246816449567</v>
      </c>
    </row>
    <row r="11" spans="1:29" x14ac:dyDescent="0.2">
      <c r="B11" s="26"/>
      <c r="C11" s="26"/>
      <c r="I11" s="26"/>
      <c r="J11" s="26"/>
      <c r="K11" s="26"/>
      <c r="L11" s="26"/>
      <c r="W11" s="26"/>
      <c r="X11" s="26"/>
      <c r="Z11" s="26"/>
      <c r="AA11" s="26"/>
      <c r="AB11" s="26"/>
      <c r="AC11" s="26"/>
    </row>
    <row r="12" spans="1:29" x14ac:dyDescent="0.2">
      <c r="A12" t="s">
        <v>0</v>
      </c>
      <c r="B12" s="26">
        <f>AVERAGE(B8:B10)</f>
        <v>72.479823478395019</v>
      </c>
      <c r="C12" s="26">
        <f>AVERAGE(C8:C10)</f>
        <v>70.811447853972695</v>
      </c>
      <c r="E12">
        <f t="shared" ref="E12:L12" si="6">AVERAGE(E8:E10)</f>
        <v>0.62158518515246042</v>
      </c>
      <c r="F12">
        <f t="shared" si="6"/>
        <v>0.56962707850575744</v>
      </c>
      <c r="G12">
        <f t="shared" si="6"/>
        <v>0.82167878095882319</v>
      </c>
      <c r="H12">
        <f t="shared" si="6"/>
        <v>0.80172875386845932</v>
      </c>
      <c r="I12" s="26">
        <f t="shared" si="6"/>
        <v>62.158518515246044</v>
      </c>
      <c r="J12" s="26">
        <f t="shared" si="6"/>
        <v>56.962707850575732</v>
      </c>
      <c r="K12" s="26">
        <f t="shared" si="6"/>
        <v>82.16787809588233</v>
      </c>
      <c r="L12" s="26">
        <f t="shared" si="6"/>
        <v>80.172875386845931</v>
      </c>
      <c r="O12">
        <f>AVERAGE(O8:O10)</f>
        <v>0.64829815163418936</v>
      </c>
      <c r="P12">
        <f>AVERAGE(P8:P10)</f>
        <v>0.65233843898311195</v>
      </c>
      <c r="R12">
        <f>AVERAGE(R8:R10)</f>
        <v>0.51057734496557472</v>
      </c>
      <c r="S12">
        <f>AVERAGE(S8:S10)</f>
        <v>0.5481440415346609</v>
      </c>
      <c r="T12">
        <f>AVERAGE(T8:T10)</f>
        <v>0.82236504034508606</v>
      </c>
      <c r="U12">
        <f>AVERAGE(U8:U10)</f>
        <v>0.75629808912114227</v>
      </c>
      <c r="W12" s="26">
        <f>AVERAGE(W8:W10)</f>
        <v>64.829815163418942</v>
      </c>
      <c r="X12" s="26">
        <f>AVERAGE(X8:X10)</f>
        <v>65.233843898311193</v>
      </c>
      <c r="Z12" s="26">
        <f>AVERAGE(Z8:Z10)</f>
        <v>51.057734496557465</v>
      </c>
      <c r="AA12" s="26">
        <f>AVERAGE(AA8:AA10)</f>
        <v>54.814404153466093</v>
      </c>
      <c r="AB12" s="26">
        <f>AVERAGE(AB8:AB10)</f>
        <v>82.236504034508599</v>
      </c>
      <c r="AC12" s="26">
        <f>AVERAGE(AC8:AC10)</f>
        <v>75.629808912114228</v>
      </c>
    </row>
    <row r="13" spans="1:29" x14ac:dyDescent="0.2">
      <c r="A13" t="s">
        <v>1</v>
      </c>
      <c r="B13" s="26">
        <f>STDEV(B8:B10)/SQRT(B14)</f>
        <v>0.86285330898232293</v>
      </c>
      <c r="C13" s="26">
        <f>STDEV(C8:C10)/SQRT(C14)</f>
        <v>0.31096689012509254</v>
      </c>
      <c r="E13">
        <f t="shared" ref="E13:L13" si="7">STDEV(E8:E10)/SQRT(E14)</f>
        <v>4.8828020379439077E-2</v>
      </c>
      <c r="F13">
        <f t="shared" si="7"/>
        <v>5.5134715226341571E-2</v>
      </c>
      <c r="G13">
        <f t="shared" si="7"/>
        <v>4.5638749070454149E-2</v>
      </c>
      <c r="H13">
        <f t="shared" si="7"/>
        <v>3.0864598478297409E-2</v>
      </c>
      <c r="I13" s="26">
        <f t="shared" si="7"/>
        <v>4.8828020379438994</v>
      </c>
      <c r="J13" s="26">
        <f t="shared" si="7"/>
        <v>5.5134715226341822</v>
      </c>
      <c r="K13" s="26">
        <f t="shared" si="7"/>
        <v>4.5638749070454123</v>
      </c>
      <c r="L13" s="26">
        <f t="shared" si="7"/>
        <v>3.0864598478297416</v>
      </c>
      <c r="O13">
        <f>STDEV(O8:O10)/SQRT(O14)</f>
        <v>4.2008988774108582E-3</v>
      </c>
      <c r="P13">
        <f>STDEV(P8:P10)/SQRT(P14)</f>
        <v>6.8326391097669704E-3</v>
      </c>
      <c r="R13">
        <f>STDEV(R8:R10)/SQRT(R14)</f>
        <v>2.5027082890796366E-2</v>
      </c>
      <c r="S13">
        <f>STDEV(S8:S10)/SQRT(S14)</f>
        <v>5.8558322448600313E-2</v>
      </c>
      <c r="T13">
        <f>STDEV(T8:T10)/SQRT(T14)</f>
        <v>2.1444442583510234E-2</v>
      </c>
      <c r="U13">
        <f>STDEV(U8:U10)/SQRT(U14)</f>
        <v>2.8084303733996931E-2</v>
      </c>
      <c r="W13" s="26">
        <f>STDEV(W8:W10)/SQRT(W14)</f>
        <v>0.42008988774108802</v>
      </c>
      <c r="X13" s="26">
        <f>STDEV(X8:X10)/SQRT(X14)</f>
        <v>0.68326391097669614</v>
      </c>
      <c r="Z13" s="26">
        <f>STDEV(Z8:Z10)/SQRT(Z14)</f>
        <v>2.5027082890796368</v>
      </c>
      <c r="AA13" s="26">
        <f>STDEV(AA8:AA10)/SQRT(AA14)</f>
        <v>5.8558322448600268</v>
      </c>
      <c r="AB13" s="26">
        <f>STDEV(AB8:AB10)/SQRT(AB14)</f>
        <v>2.1444442583510215</v>
      </c>
      <c r="AC13" s="26">
        <f>STDEV(AC8:AC10)/SQRT(AC14)</f>
        <v>2.8084303733996903</v>
      </c>
    </row>
    <row r="14" spans="1:29" x14ac:dyDescent="0.2">
      <c r="A14" t="s">
        <v>2</v>
      </c>
      <c r="B14" s="26">
        <f>COUNT(B8:B10)</f>
        <v>3</v>
      </c>
      <c r="C14" s="26">
        <f>COUNT(C8:C10)</f>
        <v>3</v>
      </c>
      <c r="E14">
        <f t="shared" ref="E14:L14" si="8">COUNT(E8:E10)</f>
        <v>3</v>
      </c>
      <c r="F14">
        <f t="shared" si="8"/>
        <v>3</v>
      </c>
      <c r="G14">
        <f t="shared" si="8"/>
        <v>3</v>
      </c>
      <c r="H14">
        <f t="shared" si="8"/>
        <v>3</v>
      </c>
      <c r="I14" s="26">
        <f t="shared" si="8"/>
        <v>3</v>
      </c>
      <c r="J14" s="26">
        <f t="shared" si="8"/>
        <v>3</v>
      </c>
      <c r="K14" s="26">
        <f t="shared" si="8"/>
        <v>3</v>
      </c>
      <c r="L14" s="26">
        <f t="shared" si="8"/>
        <v>3</v>
      </c>
      <c r="O14">
        <f>COUNT(O8:O10)</f>
        <v>3</v>
      </c>
      <c r="P14">
        <f>COUNT(P8:P10)</f>
        <v>3</v>
      </c>
      <c r="R14">
        <f>COUNT(R8:R10)</f>
        <v>3</v>
      </c>
      <c r="S14">
        <f>COUNT(S8:S10)</f>
        <v>3</v>
      </c>
      <c r="T14">
        <f>COUNT(T8:T10)</f>
        <v>3</v>
      </c>
      <c r="U14">
        <f>COUNT(U8:U10)</f>
        <v>3</v>
      </c>
      <c r="W14" s="26">
        <f>COUNT(W8:W10)</f>
        <v>3</v>
      </c>
      <c r="X14" s="26">
        <f>COUNT(X8:X10)</f>
        <v>3</v>
      </c>
      <c r="Z14" s="26">
        <f>COUNT(Z8:Z10)</f>
        <v>3</v>
      </c>
      <c r="AA14" s="26">
        <f>COUNT(AA8:AA10)</f>
        <v>3</v>
      </c>
      <c r="AB14" s="26">
        <f>COUNT(AB8:AB10)</f>
        <v>3</v>
      </c>
      <c r="AC14" s="26">
        <f>COUNT(AC8:AC10)</f>
        <v>3</v>
      </c>
    </row>
    <row r="15" spans="1:29" x14ac:dyDescent="0.2">
      <c r="A15" t="s">
        <v>3</v>
      </c>
      <c r="B15" s="26"/>
      <c r="C15" s="26">
        <f>_xlfn.T.TEST(B1:B9,C1:C9,2,3)</f>
        <v>0.3350123094762601</v>
      </c>
      <c r="F15">
        <f>_xlfn.T.TEST(E8:E10,F8:F10,2,3)</f>
        <v>0.51995470221630413</v>
      </c>
      <c r="H15">
        <f>_xlfn.T.TEST(G8:G10,H8:H10,2,3)</f>
        <v>0.73798963014373986</v>
      </c>
      <c r="I15" s="26"/>
      <c r="J15" s="26">
        <f>_xlfn.T.TEST(I8:I10,J8:J10,2,3)</f>
        <v>0.51995470221630302</v>
      </c>
      <c r="K15" s="26"/>
      <c r="L15" s="26">
        <f>_xlfn.T.TEST(K8:K10,L8:L10,2,3)</f>
        <v>0.73798963014373808</v>
      </c>
      <c r="P15">
        <f>_xlfn.T.TEST(O8:O10,P8:P10,2,3)</f>
        <v>0.64597273391711707</v>
      </c>
      <c r="S15">
        <f>_xlfn.T.TEST(R8:R10,S8:S10,2,3)</f>
        <v>0.6008359976701183</v>
      </c>
      <c r="U15">
        <f>_xlfn.T.TEST(T8:T10,U8:U10,2,3)</f>
        <v>0.1398177355820564</v>
      </c>
      <c r="W15" s="26"/>
      <c r="X15" s="26">
        <f>_xlfn.T.TEST(W8:W10,X8:X10,2,3)</f>
        <v>0.64597273391712351</v>
      </c>
      <c r="Z15" s="26"/>
      <c r="AA15" s="26">
        <f>_xlfn.T.TEST(Z8:Z10,AA8:AA10,2,3)</f>
        <v>0.60083599767011697</v>
      </c>
      <c r="AB15" s="26"/>
      <c r="AC15" s="26">
        <f>_xlfn.T.TEST(AB8:AB10,AC8:AC10,2,3)</f>
        <v>0.1398177355820566</v>
      </c>
    </row>
    <row r="21" spans="1:27" x14ac:dyDescent="0.2">
      <c r="A21" s="12"/>
      <c r="B21" s="12"/>
      <c r="C21" s="30" t="s">
        <v>15</v>
      </c>
      <c r="D21" s="30"/>
      <c r="E21" s="30"/>
      <c r="F21" s="30"/>
      <c r="G21" s="10"/>
      <c r="H21" s="30" t="s">
        <v>16</v>
      </c>
      <c r="I21" s="30"/>
      <c r="J21" s="30"/>
      <c r="K21" s="30"/>
      <c r="L21" s="12"/>
      <c r="O21" s="12"/>
      <c r="P21" s="12"/>
      <c r="Q21" s="30" t="s">
        <v>15</v>
      </c>
      <c r="R21" s="30"/>
      <c r="S21" s="30"/>
      <c r="T21" s="30"/>
      <c r="U21" s="10"/>
      <c r="V21" s="30" t="s">
        <v>16</v>
      </c>
      <c r="W21" s="30"/>
      <c r="X21" s="30"/>
      <c r="Y21" s="30"/>
      <c r="AA21" t="s">
        <v>66</v>
      </c>
    </row>
    <row r="22" spans="1:27" x14ac:dyDescent="0.2">
      <c r="A22" s="12"/>
      <c r="B22" s="12"/>
      <c r="C22" s="10">
        <v>1</v>
      </c>
      <c r="D22" s="10">
        <v>2</v>
      </c>
      <c r="E22" s="10">
        <v>3</v>
      </c>
      <c r="F22" s="10">
        <v>4</v>
      </c>
      <c r="G22" s="10"/>
      <c r="H22" s="10">
        <v>1</v>
      </c>
      <c r="I22" s="10">
        <v>2</v>
      </c>
      <c r="J22" s="10">
        <v>3</v>
      </c>
      <c r="K22" s="10">
        <v>4</v>
      </c>
      <c r="L22" s="12"/>
      <c r="O22" s="12"/>
      <c r="P22" s="12"/>
      <c r="Q22" s="10">
        <v>1</v>
      </c>
      <c r="R22" s="10">
        <v>2</v>
      </c>
      <c r="S22" s="10">
        <v>3</v>
      </c>
      <c r="T22" s="10">
        <v>4</v>
      </c>
      <c r="U22" s="10"/>
      <c r="V22" s="10">
        <v>1</v>
      </c>
      <c r="W22" s="10">
        <v>2</v>
      </c>
      <c r="X22" s="10">
        <v>3</v>
      </c>
      <c r="Y22" s="10">
        <v>4</v>
      </c>
      <c r="Z22" s="12"/>
    </row>
    <row r="23" spans="1:27" x14ac:dyDescent="0.2">
      <c r="A23" s="30" t="s">
        <v>17</v>
      </c>
      <c r="B23" s="13" t="s">
        <v>18</v>
      </c>
      <c r="C23" s="12">
        <v>478</v>
      </c>
      <c r="D23" s="12">
        <v>301</v>
      </c>
      <c r="E23" s="12">
        <v>289</v>
      </c>
      <c r="F23" s="12">
        <v>335</v>
      </c>
      <c r="G23" s="12"/>
      <c r="H23" s="12">
        <v>692</v>
      </c>
      <c r="I23" s="12">
        <v>441</v>
      </c>
      <c r="J23" s="12">
        <v>440</v>
      </c>
      <c r="K23" s="12">
        <v>519</v>
      </c>
      <c r="L23" s="12"/>
      <c r="O23" s="30" t="s">
        <v>67</v>
      </c>
      <c r="P23" s="13" t="s">
        <v>18</v>
      </c>
      <c r="Q23" s="12">
        <v>286</v>
      </c>
      <c r="R23" s="12">
        <v>301</v>
      </c>
      <c r="S23" s="12">
        <v>280</v>
      </c>
      <c r="T23" s="12">
        <v>312</v>
      </c>
      <c r="U23" s="12"/>
      <c r="V23" s="12">
        <v>463</v>
      </c>
      <c r="W23" s="12">
        <v>540</v>
      </c>
      <c r="X23" s="12">
        <v>439</v>
      </c>
      <c r="Y23" s="12">
        <v>472</v>
      </c>
      <c r="Z23" s="12"/>
    </row>
    <row r="24" spans="1:27" x14ac:dyDescent="0.2">
      <c r="A24" s="30"/>
      <c r="B24" s="12" t="s">
        <v>19</v>
      </c>
      <c r="C24" s="12">
        <v>581</v>
      </c>
      <c r="D24" s="12">
        <v>401</v>
      </c>
      <c r="E24" s="12">
        <v>322</v>
      </c>
      <c r="F24" s="12">
        <v>315</v>
      </c>
      <c r="G24" s="12"/>
      <c r="H24" s="12">
        <v>853</v>
      </c>
      <c r="I24" s="12">
        <v>541</v>
      </c>
      <c r="J24" s="12">
        <v>433</v>
      </c>
      <c r="K24" s="12">
        <v>429</v>
      </c>
      <c r="L24" s="12"/>
      <c r="O24" s="30"/>
      <c r="P24" s="12" t="s">
        <v>19</v>
      </c>
      <c r="Q24" s="12">
        <v>452</v>
      </c>
      <c r="R24" s="12">
        <v>470</v>
      </c>
      <c r="S24" s="12">
        <v>690</v>
      </c>
      <c r="T24" s="12">
        <v>693</v>
      </c>
      <c r="U24" s="12"/>
      <c r="V24">
        <v>663</v>
      </c>
      <c r="W24">
        <v>713</v>
      </c>
      <c r="X24" s="12">
        <v>995</v>
      </c>
      <c r="Y24" s="12">
        <v>1053</v>
      </c>
      <c r="Z24" s="12"/>
    </row>
    <row r="25" spans="1:27" x14ac:dyDescent="0.2">
      <c r="A25" s="30"/>
      <c r="B25" s="12" t="s">
        <v>20</v>
      </c>
      <c r="C25" s="12">
        <v>493</v>
      </c>
      <c r="D25" s="12">
        <v>271</v>
      </c>
      <c r="E25" s="12">
        <v>282</v>
      </c>
      <c r="F25" s="12">
        <v>340</v>
      </c>
      <c r="G25" s="12"/>
      <c r="H25" s="12">
        <v>620</v>
      </c>
      <c r="I25" s="12">
        <v>361</v>
      </c>
      <c r="J25" s="12">
        <v>374</v>
      </c>
      <c r="K25" s="12">
        <v>485</v>
      </c>
      <c r="L25" s="12"/>
      <c r="O25" s="30"/>
      <c r="P25" s="12" t="s">
        <v>20</v>
      </c>
      <c r="Q25" s="12">
        <v>178</v>
      </c>
      <c r="R25" s="12">
        <v>344</v>
      </c>
      <c r="S25" s="12">
        <v>645</v>
      </c>
      <c r="T25" s="12">
        <v>645</v>
      </c>
      <c r="U25" s="12"/>
      <c r="V25" s="12">
        <v>279</v>
      </c>
      <c r="W25" s="12">
        <v>518</v>
      </c>
      <c r="X25" s="12">
        <v>1030</v>
      </c>
      <c r="Y25" s="12">
        <v>1007</v>
      </c>
      <c r="Z25" s="12"/>
    </row>
    <row r="26" spans="1:27" x14ac:dyDescent="0.2">
      <c r="A26" s="30"/>
      <c r="B26" s="12" t="s">
        <v>21</v>
      </c>
      <c r="C26" s="12">
        <v>311</v>
      </c>
      <c r="D26" s="12">
        <v>206</v>
      </c>
      <c r="E26" s="12">
        <v>287</v>
      </c>
      <c r="F26" s="12">
        <v>265</v>
      </c>
      <c r="G26" s="12">
        <f>AVERAGE(C23:F26)</f>
        <v>342.3125</v>
      </c>
      <c r="H26" s="12">
        <v>419</v>
      </c>
      <c r="I26" s="12">
        <v>281</v>
      </c>
      <c r="J26" s="12">
        <v>360</v>
      </c>
      <c r="K26" s="12">
        <v>397</v>
      </c>
      <c r="L26" s="12">
        <f>AVERAGE(H23:K26)</f>
        <v>477.8125</v>
      </c>
      <c r="O26" s="30"/>
      <c r="P26" s="12" t="s">
        <v>21</v>
      </c>
      <c r="Q26" s="12">
        <v>433</v>
      </c>
      <c r="R26" s="12">
        <v>363</v>
      </c>
      <c r="S26" s="12">
        <v>686</v>
      </c>
      <c r="T26" s="12">
        <v>713</v>
      </c>
      <c r="U26" s="12">
        <f>AVERAGE(Q23:T26)</f>
        <v>468.1875</v>
      </c>
      <c r="V26" s="12">
        <v>644</v>
      </c>
      <c r="W26" s="12">
        <v>558</v>
      </c>
      <c r="X26" s="12">
        <v>1014</v>
      </c>
      <c r="Y26" s="12">
        <v>1100</v>
      </c>
      <c r="Z26" s="12">
        <f>AVERAGE(V23:Y26)</f>
        <v>718</v>
      </c>
      <c r="AA26">
        <f>U26/Z26</f>
        <v>0.65207172701949856</v>
      </c>
    </row>
    <row r="27" spans="1:27" x14ac:dyDescent="0.2">
      <c r="A27" s="30"/>
      <c r="B27" s="12" t="s">
        <v>22</v>
      </c>
      <c r="C27" s="12">
        <v>569</v>
      </c>
      <c r="D27" s="12">
        <v>338</v>
      </c>
      <c r="E27" s="12">
        <v>274</v>
      </c>
      <c r="F27" s="12">
        <v>276</v>
      </c>
      <c r="G27" s="12"/>
      <c r="H27" s="12">
        <v>625</v>
      </c>
      <c r="I27" s="12">
        <v>488</v>
      </c>
      <c r="J27" s="12">
        <v>394</v>
      </c>
      <c r="K27" s="12">
        <v>414</v>
      </c>
      <c r="L27" s="12"/>
      <c r="O27" s="30"/>
      <c r="P27" s="12" t="s">
        <v>22</v>
      </c>
      <c r="Q27" s="12">
        <v>341</v>
      </c>
      <c r="R27" s="12">
        <v>387</v>
      </c>
      <c r="S27" s="12">
        <v>669</v>
      </c>
      <c r="T27" s="12">
        <v>721</v>
      </c>
      <c r="U27" s="12"/>
      <c r="V27" s="12">
        <v>537</v>
      </c>
      <c r="W27" s="12">
        <v>604</v>
      </c>
      <c r="X27" s="12">
        <v>1041</v>
      </c>
      <c r="Y27" s="12">
        <v>1052</v>
      </c>
      <c r="Z27" s="12"/>
    </row>
    <row r="28" spans="1:27" x14ac:dyDescent="0.2">
      <c r="A28" s="30"/>
      <c r="B28" s="12" t="s">
        <v>23</v>
      </c>
      <c r="C28" s="12">
        <v>657</v>
      </c>
      <c r="D28" s="12">
        <v>724</v>
      </c>
      <c r="E28" s="12">
        <v>539</v>
      </c>
      <c r="F28" s="12">
        <v>460</v>
      </c>
      <c r="G28" s="12"/>
      <c r="H28" s="12">
        <v>839</v>
      </c>
      <c r="I28" s="12">
        <v>946</v>
      </c>
      <c r="J28" s="12">
        <v>716</v>
      </c>
      <c r="K28" s="12">
        <v>582</v>
      </c>
      <c r="L28" s="12"/>
      <c r="O28" s="30"/>
      <c r="P28" s="12" t="s">
        <v>23</v>
      </c>
      <c r="Q28" s="12">
        <v>479</v>
      </c>
      <c r="R28" s="12">
        <v>446</v>
      </c>
      <c r="S28" s="12">
        <v>572</v>
      </c>
      <c r="T28" s="12">
        <v>701</v>
      </c>
      <c r="U28" s="12"/>
      <c r="V28" s="12">
        <v>751</v>
      </c>
      <c r="W28" s="12">
        <v>699</v>
      </c>
      <c r="X28" s="12">
        <v>949</v>
      </c>
      <c r="Y28" s="12">
        <v>1068</v>
      </c>
      <c r="Z28" s="12"/>
    </row>
    <row r="29" spans="1:27" x14ac:dyDescent="0.2">
      <c r="A29" s="30"/>
      <c r="B29" s="12" t="s">
        <v>24</v>
      </c>
      <c r="C29" s="12">
        <v>581</v>
      </c>
      <c r="D29" s="12">
        <v>277</v>
      </c>
      <c r="E29" s="12">
        <v>289</v>
      </c>
      <c r="F29" s="12">
        <v>350</v>
      </c>
      <c r="G29" s="12"/>
      <c r="H29" s="12">
        <v>845</v>
      </c>
      <c r="I29" s="12">
        <v>395</v>
      </c>
      <c r="J29" s="12">
        <v>411</v>
      </c>
      <c r="K29" s="12">
        <v>505</v>
      </c>
      <c r="L29" s="12"/>
      <c r="O29" s="30"/>
      <c r="P29" s="12" t="s">
        <v>24</v>
      </c>
      <c r="Q29" s="12">
        <v>319</v>
      </c>
      <c r="R29" s="12">
        <v>448</v>
      </c>
      <c r="S29" s="12">
        <v>568</v>
      </c>
      <c r="T29" s="12">
        <v>591</v>
      </c>
      <c r="U29" s="12"/>
      <c r="V29" s="12">
        <v>542</v>
      </c>
      <c r="W29" s="12">
        <v>688</v>
      </c>
      <c r="X29" s="12">
        <v>871</v>
      </c>
      <c r="Y29" s="12">
        <v>857</v>
      </c>
      <c r="Z29" s="12"/>
    </row>
    <row r="30" spans="1:27" x14ac:dyDescent="0.2">
      <c r="A30" s="30"/>
      <c r="B30" s="12" t="s">
        <v>25</v>
      </c>
      <c r="C30" s="12">
        <v>492</v>
      </c>
      <c r="D30" s="12">
        <v>230</v>
      </c>
      <c r="E30" s="12">
        <v>292</v>
      </c>
      <c r="F30" s="12">
        <v>375</v>
      </c>
      <c r="G30" s="12">
        <f>AVERAGE(C27:F30)</f>
        <v>420.1875</v>
      </c>
      <c r="H30" s="12">
        <v>633</v>
      </c>
      <c r="I30" s="12">
        <v>350</v>
      </c>
      <c r="J30" s="12">
        <v>421</v>
      </c>
      <c r="K30" s="12">
        <v>496</v>
      </c>
      <c r="L30" s="12">
        <f>AVERAGE(H27:K30)</f>
        <v>566.25</v>
      </c>
      <c r="O30" s="30"/>
      <c r="P30" s="12" t="s">
        <v>25</v>
      </c>
      <c r="Q30" s="12">
        <v>361</v>
      </c>
      <c r="R30" s="12">
        <v>385</v>
      </c>
      <c r="S30" s="12">
        <v>779</v>
      </c>
      <c r="T30" s="12">
        <v>516</v>
      </c>
      <c r="U30" s="12">
        <f>AVERAGE(Q27:T30)</f>
        <v>517.6875</v>
      </c>
      <c r="V30" s="12">
        <v>573</v>
      </c>
      <c r="W30" s="12">
        <v>660</v>
      </c>
      <c r="X30" s="12">
        <v>1205</v>
      </c>
      <c r="Y30" s="12">
        <v>847</v>
      </c>
      <c r="Z30" s="12">
        <f>AVERAGE(V27:Y30)</f>
        <v>809</v>
      </c>
      <c r="AA30">
        <f>U30/Z30</f>
        <v>0.63991038318912241</v>
      </c>
    </row>
    <row r="31" spans="1:27" x14ac:dyDescent="0.2">
      <c r="A31" s="30"/>
      <c r="B31" s="12" t="s">
        <v>26</v>
      </c>
      <c r="C31" s="12">
        <v>798</v>
      </c>
      <c r="D31" s="12">
        <v>577</v>
      </c>
      <c r="E31" s="12">
        <v>424</v>
      </c>
      <c r="F31" s="12">
        <v>548</v>
      </c>
      <c r="G31" s="12"/>
      <c r="H31" s="12">
        <v>1123</v>
      </c>
      <c r="I31" s="12">
        <v>766</v>
      </c>
      <c r="J31" s="12">
        <v>616</v>
      </c>
      <c r="K31" s="12">
        <v>715</v>
      </c>
      <c r="L31" s="12"/>
      <c r="O31" s="30"/>
      <c r="P31" s="12" t="s">
        <v>26</v>
      </c>
      <c r="Q31" s="12">
        <v>320</v>
      </c>
      <c r="R31" s="12">
        <v>299</v>
      </c>
      <c r="S31" s="12">
        <v>400</v>
      </c>
      <c r="T31" s="12">
        <v>443</v>
      </c>
      <c r="U31" s="12"/>
      <c r="V31" s="12">
        <v>489</v>
      </c>
      <c r="W31" s="12">
        <v>436</v>
      </c>
      <c r="X31" s="12">
        <v>633</v>
      </c>
      <c r="Y31" s="12">
        <v>706</v>
      </c>
      <c r="Z31" s="12"/>
    </row>
    <row r="32" spans="1:27" x14ac:dyDescent="0.2">
      <c r="A32" s="30"/>
      <c r="B32" s="12" t="s">
        <v>27</v>
      </c>
      <c r="C32" s="12">
        <v>671</v>
      </c>
      <c r="D32" s="12">
        <v>653</v>
      </c>
      <c r="E32" s="12">
        <v>385</v>
      </c>
      <c r="F32" s="12">
        <v>386</v>
      </c>
      <c r="G32" s="12"/>
      <c r="H32" s="12">
        <v>1031</v>
      </c>
      <c r="I32" s="12">
        <v>845</v>
      </c>
      <c r="J32" s="12">
        <v>596</v>
      </c>
      <c r="K32" s="12">
        <v>609</v>
      </c>
      <c r="L32" s="12"/>
      <c r="O32" s="30"/>
      <c r="P32" s="12" t="s">
        <v>27</v>
      </c>
      <c r="Q32" s="12">
        <v>253</v>
      </c>
      <c r="R32" s="12">
        <v>294</v>
      </c>
      <c r="S32" s="12">
        <v>472</v>
      </c>
      <c r="T32" s="12">
        <v>411</v>
      </c>
      <c r="U32" s="12"/>
      <c r="V32" s="12">
        <v>374</v>
      </c>
      <c r="W32" s="12">
        <v>456</v>
      </c>
      <c r="X32" s="12">
        <v>755</v>
      </c>
      <c r="Y32" s="12">
        <v>608</v>
      </c>
      <c r="Z32" s="12"/>
    </row>
    <row r="33" spans="1:27" x14ac:dyDescent="0.2">
      <c r="A33" s="30"/>
      <c r="B33" s="12" t="s">
        <v>28</v>
      </c>
      <c r="C33" s="12">
        <v>761</v>
      </c>
      <c r="D33" s="12">
        <v>549</v>
      </c>
      <c r="E33" s="12">
        <v>341</v>
      </c>
      <c r="F33" s="12">
        <v>420</v>
      </c>
      <c r="G33" s="12"/>
      <c r="H33" s="12">
        <v>1023</v>
      </c>
      <c r="I33" s="12">
        <v>731</v>
      </c>
      <c r="J33" s="12">
        <v>493</v>
      </c>
      <c r="K33" s="12">
        <v>597</v>
      </c>
      <c r="L33" s="12"/>
      <c r="O33" s="30"/>
      <c r="P33" s="12" t="s">
        <v>28</v>
      </c>
      <c r="Q33" s="12">
        <v>292</v>
      </c>
      <c r="R33" s="12">
        <v>399</v>
      </c>
      <c r="S33" s="12">
        <v>460</v>
      </c>
      <c r="T33" s="12">
        <v>346</v>
      </c>
      <c r="U33" s="12"/>
      <c r="V33" s="12">
        <v>459</v>
      </c>
      <c r="W33" s="12">
        <v>577</v>
      </c>
      <c r="X33" s="12">
        <v>716</v>
      </c>
      <c r="Y33" s="12">
        <v>536</v>
      </c>
      <c r="Z33" s="12"/>
    </row>
    <row r="34" spans="1:27" x14ac:dyDescent="0.2">
      <c r="A34" s="30"/>
      <c r="B34" s="12" t="s">
        <v>29</v>
      </c>
      <c r="C34" s="12">
        <v>705</v>
      </c>
      <c r="D34" s="12">
        <v>301</v>
      </c>
      <c r="E34" s="12">
        <v>469</v>
      </c>
      <c r="F34" s="12">
        <v>306</v>
      </c>
      <c r="G34" s="12">
        <f>AVERAGE(C31:F34)</f>
        <v>518.375</v>
      </c>
      <c r="H34" s="12">
        <v>940</v>
      </c>
      <c r="I34" s="12">
        <v>415</v>
      </c>
      <c r="J34" s="12">
        <v>675</v>
      </c>
      <c r="K34" s="12">
        <v>410</v>
      </c>
      <c r="L34" s="12">
        <f>AVERAGE(H31:K34)</f>
        <v>724.0625</v>
      </c>
      <c r="O34" s="30"/>
      <c r="P34" s="12" t="s">
        <v>29</v>
      </c>
      <c r="Q34" s="12">
        <v>279</v>
      </c>
      <c r="R34" s="12">
        <v>319</v>
      </c>
      <c r="S34" s="12">
        <v>398</v>
      </c>
      <c r="T34" s="12">
        <v>343</v>
      </c>
      <c r="U34" s="12">
        <f>AVERAGE(Q31:T34)</f>
        <v>358</v>
      </c>
      <c r="V34" s="12">
        <v>428</v>
      </c>
      <c r="W34" s="12">
        <v>495</v>
      </c>
      <c r="X34" s="12">
        <v>600</v>
      </c>
      <c r="Y34" s="12">
        <v>505</v>
      </c>
      <c r="Z34" s="12">
        <f>AVERAGE(V31:Y34)</f>
        <v>548.3125</v>
      </c>
      <c r="AA34">
        <f>U34/Z34</f>
        <v>0.65291234469394732</v>
      </c>
    </row>
    <row r="35" spans="1:27" x14ac:dyDescent="0.2">
      <c r="A35" s="30" t="s">
        <v>30</v>
      </c>
      <c r="B35" s="12" t="s">
        <v>18</v>
      </c>
      <c r="C35" s="12">
        <v>284</v>
      </c>
      <c r="D35" s="12">
        <v>196</v>
      </c>
      <c r="E35" s="12">
        <v>162</v>
      </c>
      <c r="F35" s="12">
        <v>175</v>
      </c>
      <c r="G35" s="12"/>
      <c r="H35" s="12">
        <v>420</v>
      </c>
      <c r="I35" s="12">
        <v>275</v>
      </c>
      <c r="J35" s="12">
        <v>240</v>
      </c>
      <c r="K35" s="12">
        <v>252</v>
      </c>
      <c r="L35" s="12"/>
      <c r="O35" s="30" t="s">
        <v>65</v>
      </c>
      <c r="P35" s="12" t="s">
        <v>18</v>
      </c>
      <c r="Q35" s="12">
        <v>289</v>
      </c>
      <c r="R35" s="12">
        <v>384</v>
      </c>
      <c r="S35" s="12">
        <v>333</v>
      </c>
      <c r="T35" s="12">
        <v>240</v>
      </c>
      <c r="U35" s="12"/>
      <c r="V35" s="12">
        <v>464</v>
      </c>
      <c r="W35" s="12">
        <v>642</v>
      </c>
      <c r="X35" s="12">
        <v>494</v>
      </c>
      <c r="Y35" s="12">
        <v>350</v>
      </c>
      <c r="Z35" s="12"/>
    </row>
    <row r="36" spans="1:27" x14ac:dyDescent="0.2">
      <c r="A36" s="30"/>
      <c r="B36" s="12" t="s">
        <v>31</v>
      </c>
      <c r="C36" s="12">
        <v>432</v>
      </c>
      <c r="D36" s="12">
        <v>237</v>
      </c>
      <c r="E36" s="12">
        <v>184</v>
      </c>
      <c r="F36" s="12">
        <v>274</v>
      </c>
      <c r="G36" s="12"/>
      <c r="H36" s="12">
        <v>584</v>
      </c>
      <c r="I36" s="12">
        <v>324</v>
      </c>
      <c r="J36" s="12">
        <v>269</v>
      </c>
      <c r="K36" s="12">
        <v>412</v>
      </c>
      <c r="L36" s="12"/>
      <c r="O36" s="30"/>
      <c r="P36" s="12" t="s">
        <v>31</v>
      </c>
      <c r="Q36" s="12">
        <v>273</v>
      </c>
      <c r="R36" s="12">
        <v>500</v>
      </c>
      <c r="S36" s="12">
        <v>668</v>
      </c>
      <c r="T36" s="12">
        <v>513</v>
      </c>
      <c r="U36" s="12"/>
      <c r="V36" s="12">
        <v>440</v>
      </c>
      <c r="W36" s="12">
        <v>735</v>
      </c>
      <c r="X36" s="12">
        <v>998</v>
      </c>
      <c r="Y36" s="12">
        <v>855</v>
      </c>
      <c r="Z36" s="12"/>
    </row>
    <row r="37" spans="1:27" x14ac:dyDescent="0.2">
      <c r="A37" s="30"/>
      <c r="B37" s="12" t="s">
        <v>20</v>
      </c>
      <c r="C37" s="12">
        <v>373</v>
      </c>
      <c r="D37" s="12">
        <v>343</v>
      </c>
      <c r="E37" s="12">
        <v>210</v>
      </c>
      <c r="F37" s="12">
        <v>287</v>
      </c>
      <c r="G37" s="12"/>
      <c r="H37" s="12">
        <v>521</v>
      </c>
      <c r="I37" s="12">
        <v>502</v>
      </c>
      <c r="J37" s="12">
        <v>297</v>
      </c>
      <c r="K37" s="12">
        <v>377</v>
      </c>
      <c r="L37" s="12"/>
      <c r="O37" s="30"/>
      <c r="P37" s="12" t="s">
        <v>20</v>
      </c>
      <c r="Q37" s="12">
        <v>253</v>
      </c>
      <c r="R37" s="12">
        <v>506</v>
      </c>
      <c r="S37" s="12">
        <v>523</v>
      </c>
      <c r="T37" s="12">
        <v>431</v>
      </c>
      <c r="U37" s="12"/>
      <c r="V37" s="12">
        <v>406</v>
      </c>
      <c r="W37" s="12">
        <v>804</v>
      </c>
      <c r="X37" s="12">
        <v>818</v>
      </c>
      <c r="Y37" s="12">
        <v>662</v>
      </c>
      <c r="Z37" s="12"/>
    </row>
    <row r="38" spans="1:27" x14ac:dyDescent="0.2">
      <c r="A38" s="30"/>
      <c r="B38" s="12" t="s">
        <v>21</v>
      </c>
      <c r="C38" s="12">
        <v>353</v>
      </c>
      <c r="D38" s="12">
        <v>350</v>
      </c>
      <c r="E38" s="12">
        <v>133</v>
      </c>
      <c r="F38" s="12">
        <v>298</v>
      </c>
      <c r="G38" s="12">
        <f>AVERAGE(C35:F38)</f>
        <v>268.1875</v>
      </c>
      <c r="H38" s="12">
        <v>518</v>
      </c>
      <c r="I38" s="12">
        <v>489</v>
      </c>
      <c r="J38" s="12">
        <v>189</v>
      </c>
      <c r="K38" s="12">
        <v>429</v>
      </c>
      <c r="L38" s="12">
        <f>AVERAGE(H35:K38)</f>
        <v>381.125</v>
      </c>
      <c r="O38" s="30"/>
      <c r="P38" s="12" t="s">
        <v>21</v>
      </c>
      <c r="Q38" s="12">
        <v>435</v>
      </c>
      <c r="R38" s="12">
        <v>523</v>
      </c>
      <c r="S38" s="12">
        <v>464</v>
      </c>
      <c r="T38" s="12">
        <v>451</v>
      </c>
      <c r="U38" s="12">
        <f>AVERAGE(Q35:T38)</f>
        <v>424.125</v>
      </c>
      <c r="V38" s="12">
        <v>679</v>
      </c>
      <c r="W38" s="12">
        <v>866</v>
      </c>
      <c r="X38" s="12">
        <v>690</v>
      </c>
      <c r="Y38" s="12">
        <v>711</v>
      </c>
      <c r="Z38" s="12">
        <f>AVERAGE(V35:Y38)</f>
        <v>663.375</v>
      </c>
      <c r="AA38">
        <f>U38/Z38</f>
        <v>0.63934426229508201</v>
      </c>
    </row>
    <row r="39" spans="1:27" x14ac:dyDescent="0.2">
      <c r="A39" s="30"/>
      <c r="B39" s="12" t="s">
        <v>22</v>
      </c>
      <c r="C39" s="12">
        <v>379</v>
      </c>
      <c r="D39" s="12">
        <v>271</v>
      </c>
      <c r="E39" s="12">
        <v>187</v>
      </c>
      <c r="F39" s="12">
        <v>263</v>
      </c>
      <c r="G39" s="12"/>
      <c r="H39" s="12">
        <v>523</v>
      </c>
      <c r="I39" s="12">
        <v>401</v>
      </c>
      <c r="J39" s="12">
        <v>308</v>
      </c>
      <c r="K39" s="12">
        <v>410</v>
      </c>
      <c r="L39" s="12"/>
      <c r="O39" s="30"/>
      <c r="P39" s="12" t="s">
        <v>22</v>
      </c>
      <c r="Q39" s="12">
        <v>294</v>
      </c>
      <c r="R39" s="12">
        <v>348</v>
      </c>
      <c r="S39" s="12">
        <v>334</v>
      </c>
      <c r="T39" s="12">
        <v>301</v>
      </c>
      <c r="U39" s="12"/>
      <c r="V39" s="12">
        <v>482</v>
      </c>
      <c r="W39" s="12">
        <v>478</v>
      </c>
      <c r="X39" s="12">
        <v>480</v>
      </c>
      <c r="Y39" s="12">
        <v>412</v>
      </c>
      <c r="Z39" s="12"/>
    </row>
    <row r="40" spans="1:27" x14ac:dyDescent="0.2">
      <c r="A40" s="30"/>
      <c r="B40" s="12" t="s">
        <v>23</v>
      </c>
      <c r="C40" s="12">
        <v>519</v>
      </c>
      <c r="D40" s="12">
        <v>241</v>
      </c>
      <c r="E40" s="12">
        <v>150</v>
      </c>
      <c r="F40" s="12">
        <v>250</v>
      </c>
      <c r="G40" s="12"/>
      <c r="H40" s="12">
        <v>717</v>
      </c>
      <c r="I40" s="12">
        <v>351</v>
      </c>
      <c r="J40" s="12">
        <v>200</v>
      </c>
      <c r="K40" s="12">
        <v>372</v>
      </c>
      <c r="L40" s="12"/>
      <c r="O40" s="30"/>
      <c r="P40" s="12" t="s">
        <v>23</v>
      </c>
      <c r="Q40" s="12">
        <v>309</v>
      </c>
      <c r="R40" s="12">
        <v>443</v>
      </c>
      <c r="S40" s="12">
        <v>446</v>
      </c>
      <c r="T40" s="12">
        <v>383</v>
      </c>
      <c r="U40" s="12"/>
      <c r="V40" s="12">
        <v>474</v>
      </c>
      <c r="W40" s="12">
        <v>662</v>
      </c>
      <c r="X40" s="12">
        <v>638</v>
      </c>
      <c r="Y40" s="12">
        <v>568</v>
      </c>
      <c r="Z40" s="12"/>
    </row>
    <row r="41" spans="1:27" x14ac:dyDescent="0.2">
      <c r="A41" s="30"/>
      <c r="B41" s="12" t="s">
        <v>24</v>
      </c>
      <c r="C41" s="12">
        <v>520</v>
      </c>
      <c r="D41" s="12">
        <v>606</v>
      </c>
      <c r="E41" s="12">
        <v>371</v>
      </c>
      <c r="F41" s="12">
        <v>350</v>
      </c>
      <c r="G41" s="12"/>
      <c r="H41" s="12">
        <v>701</v>
      </c>
      <c r="I41" s="12">
        <v>797</v>
      </c>
      <c r="J41" s="12">
        <v>456</v>
      </c>
      <c r="K41" s="12">
        <v>501</v>
      </c>
      <c r="L41" s="12"/>
      <c r="O41" s="30"/>
      <c r="P41" s="12" t="s">
        <v>24</v>
      </c>
      <c r="Q41" s="12">
        <v>176</v>
      </c>
      <c r="R41" s="12">
        <v>327</v>
      </c>
      <c r="S41" s="12">
        <v>633</v>
      </c>
      <c r="T41" s="12">
        <v>349</v>
      </c>
      <c r="U41" s="12"/>
      <c r="V41" s="12">
        <v>275</v>
      </c>
      <c r="W41" s="12">
        <v>537</v>
      </c>
      <c r="X41" s="12">
        <v>947</v>
      </c>
      <c r="Y41" s="12">
        <v>552</v>
      </c>
      <c r="Z41" s="12"/>
    </row>
    <row r="42" spans="1:27" x14ac:dyDescent="0.2">
      <c r="A42" s="30"/>
      <c r="B42" s="12" t="s">
        <v>25</v>
      </c>
      <c r="C42" s="12">
        <v>393</v>
      </c>
      <c r="D42" s="12">
        <v>504</v>
      </c>
      <c r="E42" s="12">
        <v>286</v>
      </c>
      <c r="F42" s="12">
        <v>375</v>
      </c>
      <c r="G42" s="12">
        <f>AVERAGE(C39:F42)</f>
        <v>354.0625</v>
      </c>
      <c r="H42" s="12">
        <v>636</v>
      </c>
      <c r="I42" s="12">
        <v>724</v>
      </c>
      <c r="J42" s="12">
        <v>352</v>
      </c>
      <c r="K42" s="12">
        <v>484</v>
      </c>
      <c r="L42" s="12">
        <f>AVERAGE(H39:K42)</f>
        <v>495.8125</v>
      </c>
      <c r="O42" s="30"/>
      <c r="P42" s="12" t="s">
        <v>25</v>
      </c>
      <c r="Q42" s="12">
        <v>350</v>
      </c>
      <c r="R42" s="12">
        <v>403</v>
      </c>
      <c r="S42" s="12">
        <v>630</v>
      </c>
      <c r="T42" s="12">
        <v>367</v>
      </c>
      <c r="U42" s="12">
        <f>AVERAGE(Q39:T42)</f>
        <v>380.8125</v>
      </c>
      <c r="V42" s="12">
        <v>560</v>
      </c>
      <c r="W42" s="12">
        <v>599</v>
      </c>
      <c r="X42" s="12">
        <v>982</v>
      </c>
      <c r="Y42" s="12">
        <v>551</v>
      </c>
      <c r="Z42" s="12">
        <f>AVERAGE(V39:Y42)</f>
        <v>574.8125</v>
      </c>
      <c r="AA42">
        <f>U42/Z42</f>
        <v>0.6624986408611504</v>
      </c>
    </row>
    <row r="43" spans="1:27" x14ac:dyDescent="0.2">
      <c r="A43" s="30"/>
      <c r="B43" s="12" t="s">
        <v>26</v>
      </c>
      <c r="C43" s="12">
        <v>469</v>
      </c>
      <c r="D43" s="12">
        <v>470</v>
      </c>
      <c r="E43" s="12">
        <v>221</v>
      </c>
      <c r="F43" s="12">
        <v>342</v>
      </c>
      <c r="G43" s="12"/>
      <c r="H43" s="12">
        <v>661</v>
      </c>
      <c r="I43" s="12">
        <v>638</v>
      </c>
      <c r="J43" s="12">
        <v>330</v>
      </c>
      <c r="K43" s="12">
        <v>460</v>
      </c>
      <c r="L43" s="12"/>
      <c r="O43" s="30"/>
      <c r="P43" s="12" t="s">
        <v>26</v>
      </c>
      <c r="Q43" s="12">
        <v>228</v>
      </c>
      <c r="R43" s="12">
        <v>233</v>
      </c>
      <c r="S43" s="12">
        <v>113</v>
      </c>
      <c r="T43" s="12">
        <v>263</v>
      </c>
      <c r="U43" s="12"/>
      <c r="V43" s="12">
        <v>325</v>
      </c>
      <c r="W43" s="12">
        <v>351</v>
      </c>
      <c r="X43" s="12">
        <v>163</v>
      </c>
      <c r="Y43" s="12">
        <v>410</v>
      </c>
      <c r="Z43" s="12"/>
    </row>
    <row r="44" spans="1:27" x14ac:dyDescent="0.2">
      <c r="A44" s="30"/>
      <c r="B44" s="12" t="s">
        <v>27</v>
      </c>
      <c r="C44" s="12">
        <v>590</v>
      </c>
      <c r="D44" s="12">
        <v>647</v>
      </c>
      <c r="E44" s="12">
        <v>250</v>
      </c>
      <c r="F44" s="12">
        <v>517</v>
      </c>
      <c r="G44" s="12"/>
      <c r="H44" s="12">
        <v>869</v>
      </c>
      <c r="I44" s="12">
        <v>876</v>
      </c>
      <c r="J44" s="12">
        <v>283</v>
      </c>
      <c r="K44" s="12">
        <v>688</v>
      </c>
      <c r="L44" s="12"/>
      <c r="O44" s="30"/>
      <c r="P44" s="12" t="s">
        <v>27</v>
      </c>
      <c r="Q44" s="12">
        <v>358</v>
      </c>
      <c r="R44" s="12">
        <v>383</v>
      </c>
      <c r="S44" s="12">
        <v>498</v>
      </c>
      <c r="T44" s="12">
        <v>259</v>
      </c>
      <c r="U44" s="12"/>
      <c r="V44" s="12">
        <v>526</v>
      </c>
      <c r="W44" s="12">
        <v>580</v>
      </c>
      <c r="X44" s="12">
        <v>777</v>
      </c>
      <c r="Y44" s="12">
        <v>390</v>
      </c>
      <c r="Z44" s="12"/>
    </row>
    <row r="45" spans="1:27" x14ac:dyDescent="0.2">
      <c r="A45" s="30"/>
      <c r="B45" s="12" t="s">
        <v>28</v>
      </c>
      <c r="C45" s="12">
        <v>616</v>
      </c>
      <c r="D45" s="12">
        <v>450</v>
      </c>
      <c r="E45" s="12">
        <v>270</v>
      </c>
      <c r="F45" s="12">
        <v>359</v>
      </c>
      <c r="G45" s="12"/>
      <c r="H45" s="12">
        <v>931</v>
      </c>
      <c r="I45" s="12">
        <v>659</v>
      </c>
      <c r="J45" s="12">
        <v>352</v>
      </c>
      <c r="K45" s="12">
        <v>519</v>
      </c>
      <c r="L45" s="12"/>
      <c r="O45" s="30"/>
      <c r="P45" s="12" t="s">
        <v>28</v>
      </c>
      <c r="Q45" s="12">
        <v>121</v>
      </c>
      <c r="R45" s="12">
        <v>367</v>
      </c>
      <c r="S45" s="12">
        <v>527</v>
      </c>
      <c r="T45" s="12">
        <v>205</v>
      </c>
      <c r="U45" s="12"/>
      <c r="V45" s="12">
        <v>175</v>
      </c>
      <c r="W45" s="12">
        <v>573</v>
      </c>
      <c r="X45" s="12">
        <v>770</v>
      </c>
      <c r="Y45" s="12">
        <v>310</v>
      </c>
      <c r="Z45" s="12"/>
    </row>
    <row r="46" spans="1:27" x14ac:dyDescent="0.2">
      <c r="A46" s="30"/>
      <c r="B46" s="12" t="s">
        <v>29</v>
      </c>
      <c r="C46" s="12">
        <v>693</v>
      </c>
      <c r="D46" s="12">
        <v>679</v>
      </c>
      <c r="E46" s="12">
        <v>351</v>
      </c>
      <c r="F46" s="12">
        <v>266</v>
      </c>
      <c r="G46" s="12">
        <f>AVERAGE(C43:F46)</f>
        <v>449.375</v>
      </c>
      <c r="H46" s="12">
        <v>1064</v>
      </c>
      <c r="I46" s="12">
        <v>968</v>
      </c>
      <c r="J46" s="12">
        <v>468</v>
      </c>
      <c r="K46" s="12">
        <v>410</v>
      </c>
      <c r="L46" s="12">
        <f>AVERAGE(H43:K46)</f>
        <v>636</v>
      </c>
      <c r="O46" s="30"/>
      <c r="P46" s="12" t="s">
        <v>29</v>
      </c>
      <c r="Q46" s="12">
        <v>376</v>
      </c>
      <c r="R46" s="12">
        <v>557</v>
      </c>
      <c r="S46" s="12">
        <v>215</v>
      </c>
      <c r="T46" s="12">
        <v>237</v>
      </c>
      <c r="U46" s="12">
        <f>AVERAGE(Q43:T46)</f>
        <v>308.75</v>
      </c>
      <c r="V46" s="12">
        <v>571</v>
      </c>
      <c r="W46" s="12">
        <v>893</v>
      </c>
      <c r="X46" s="12">
        <v>339</v>
      </c>
      <c r="Y46" s="12">
        <v>387</v>
      </c>
      <c r="Z46" s="12">
        <f>AVERAGE(V43:Y46)</f>
        <v>471.25</v>
      </c>
      <c r="AA46">
        <f>U46/Z46</f>
        <v>0.65517241379310343</v>
      </c>
    </row>
    <row r="47" spans="1:27" x14ac:dyDescent="0.2">
      <c r="A47" s="30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O47" s="30"/>
      <c r="P47" s="12"/>
      <c r="Q47" s="12"/>
      <c r="R47" s="12"/>
      <c r="S47" s="12"/>
      <c r="T47" s="12"/>
      <c r="U47" s="12"/>
      <c r="V47" s="12"/>
      <c r="W47" s="12"/>
      <c r="X47" s="12"/>
      <c r="Y47" s="12"/>
    </row>
    <row r="48" spans="1:27" x14ac:dyDescent="0.2">
      <c r="A48" s="30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O48" s="30"/>
      <c r="P48" s="12"/>
      <c r="Q48" s="12"/>
      <c r="R48" s="12"/>
      <c r="S48" s="12"/>
      <c r="T48" s="12"/>
      <c r="U48" s="12"/>
      <c r="V48" s="12"/>
      <c r="W48" s="12"/>
      <c r="X48" s="12"/>
      <c r="Y48" s="12"/>
    </row>
    <row r="49" spans="1:25" x14ac:dyDescent="0.2">
      <c r="A49" s="30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O49" s="30"/>
      <c r="P49" s="12"/>
      <c r="Q49" s="12"/>
      <c r="R49" s="12"/>
      <c r="S49" s="12"/>
      <c r="T49" s="12"/>
      <c r="U49" s="12"/>
      <c r="V49" s="12"/>
      <c r="W49" s="12"/>
      <c r="X49" s="12"/>
      <c r="Y49" s="12"/>
    </row>
    <row r="52" spans="1:25" x14ac:dyDescent="0.2">
      <c r="A52" s="12"/>
      <c r="B52" s="12" t="s">
        <v>34</v>
      </c>
      <c r="C52" s="12" t="s">
        <v>35</v>
      </c>
      <c r="D52" s="12" t="s">
        <v>36</v>
      </c>
      <c r="E52" s="12"/>
      <c r="F52" s="12"/>
      <c r="G52" s="12" t="s">
        <v>37</v>
      </c>
      <c r="H52" s="12" t="s">
        <v>38</v>
      </c>
      <c r="I52" s="12"/>
      <c r="J52" s="12"/>
      <c r="K52" s="12" t="s">
        <v>39</v>
      </c>
      <c r="L52" s="12" t="s">
        <v>82</v>
      </c>
      <c r="M52" s="12" t="s">
        <v>83</v>
      </c>
      <c r="P52" s="12"/>
      <c r="Q52" s="12" t="s">
        <v>34</v>
      </c>
      <c r="R52" s="12" t="s">
        <v>35</v>
      </c>
      <c r="S52" s="12" t="s">
        <v>36</v>
      </c>
      <c r="T52" s="12"/>
      <c r="U52" s="12" t="s">
        <v>39</v>
      </c>
      <c r="V52" s="12" t="s">
        <v>82</v>
      </c>
      <c r="W52" s="12" t="s">
        <v>83</v>
      </c>
    </row>
    <row r="53" spans="1:25" x14ac:dyDescent="0.2">
      <c r="A53" s="12" t="s">
        <v>40</v>
      </c>
      <c r="B53" s="12">
        <v>81.582999999999998</v>
      </c>
      <c r="C53" s="12">
        <v>43.156999999999996</v>
      </c>
      <c r="D53" s="12">
        <v>33.945</v>
      </c>
      <c r="E53" s="12"/>
      <c r="F53" s="12"/>
      <c r="G53" s="16">
        <f>(B53-C53)/B53</f>
        <v>0.47100498878442815</v>
      </c>
      <c r="H53" s="16">
        <f>(B53-D53)/B53</f>
        <v>0.58392066974737378</v>
      </c>
      <c r="I53" s="12"/>
      <c r="J53" s="12"/>
      <c r="K53" s="18">
        <v>1</v>
      </c>
      <c r="L53" s="16">
        <f>AVERAGE(G53:G64)</f>
        <v>0.62158518515246042</v>
      </c>
      <c r="M53" s="16">
        <f>AVERAGE(H53:H64)</f>
        <v>0.82167878095882296</v>
      </c>
      <c r="P53" s="14" t="s">
        <v>86</v>
      </c>
      <c r="Q53" s="12">
        <v>57.198999999999998</v>
      </c>
      <c r="R53" s="12">
        <v>25.420999999999999</v>
      </c>
      <c r="S53" s="12">
        <v>17.771999999999998</v>
      </c>
      <c r="T53" s="12"/>
      <c r="U53" s="18"/>
      <c r="V53" s="16">
        <f>(Q53-R53)/Q53</f>
        <v>0.55556915330687595</v>
      </c>
      <c r="W53" s="16">
        <f>(Q53-S53)/Q53</f>
        <v>0.68929526739977975</v>
      </c>
      <c r="X53" s="12"/>
    </row>
    <row r="54" spans="1:25" x14ac:dyDescent="0.2">
      <c r="A54" s="12" t="s">
        <v>41</v>
      </c>
      <c r="B54" s="12">
        <v>65.144000000000005</v>
      </c>
      <c r="C54" s="12">
        <v>21.530999999999999</v>
      </c>
      <c r="D54" s="12">
        <v>11.244999999999999</v>
      </c>
      <c r="E54" s="12"/>
      <c r="F54" s="12"/>
      <c r="G54" s="16">
        <f t="shared" ref="G54:G76" si="9">(B54-C54)/B54</f>
        <v>0.66948606164804136</v>
      </c>
      <c r="H54" s="16">
        <f t="shared" ref="H54:H76" si="10">(B54-D54)/B54</f>
        <v>0.82738241434360804</v>
      </c>
      <c r="I54" s="12"/>
      <c r="J54" s="12"/>
      <c r="K54" s="12"/>
      <c r="L54" s="16"/>
      <c r="M54" s="16"/>
      <c r="P54" s="12" t="s">
        <v>87</v>
      </c>
      <c r="Q54" s="12">
        <v>58.875999999999998</v>
      </c>
      <c r="R54" s="12">
        <v>24.11</v>
      </c>
      <c r="S54" s="12">
        <v>7.9329999999999998</v>
      </c>
      <c r="T54" s="12"/>
      <c r="U54" s="12"/>
      <c r="V54" s="16">
        <f t="shared" ref="V54:V75" si="11">(Q54-R54)/Q54</f>
        <v>0.59049527821183501</v>
      </c>
      <c r="W54" s="16">
        <f t="shared" ref="W54:W75" si="12">(Q54-S54)/Q54</f>
        <v>0.86525918880358721</v>
      </c>
      <c r="X54" s="12"/>
    </row>
    <row r="55" spans="1:25" x14ac:dyDescent="0.2">
      <c r="A55" s="12" t="s">
        <v>42</v>
      </c>
      <c r="B55" s="12">
        <v>79.656999999999996</v>
      </c>
      <c r="C55" s="12">
        <v>46.704999999999998</v>
      </c>
      <c r="D55" s="12">
        <v>28.05</v>
      </c>
      <c r="E55" s="12"/>
      <c r="F55" s="12"/>
      <c r="G55" s="16">
        <f t="shared" si="9"/>
        <v>0.41367362567006039</v>
      </c>
      <c r="H55" s="16">
        <f t="shared" si="10"/>
        <v>0.64786522213992492</v>
      </c>
      <c r="I55" s="12"/>
      <c r="J55" s="12"/>
      <c r="K55" s="12"/>
      <c r="L55" s="16"/>
      <c r="M55" s="16"/>
      <c r="P55" s="12" t="s">
        <v>88</v>
      </c>
      <c r="Q55" s="12">
        <v>69.900999999999996</v>
      </c>
      <c r="R55" s="12">
        <v>26.087</v>
      </c>
      <c r="S55" s="12">
        <v>20.727</v>
      </c>
      <c r="T55" s="12"/>
      <c r="U55" s="12"/>
      <c r="V55" s="16">
        <f t="shared" si="11"/>
        <v>0.62680076107637939</v>
      </c>
      <c r="W55" s="16">
        <f t="shared" si="12"/>
        <v>0.70348063690075957</v>
      </c>
      <c r="X55" s="12"/>
    </row>
    <row r="56" spans="1:25" x14ac:dyDescent="0.2">
      <c r="A56" s="12" t="s">
        <v>43</v>
      </c>
      <c r="B56" s="12">
        <v>71.897000000000006</v>
      </c>
      <c r="C56" s="12">
        <v>32.055999999999997</v>
      </c>
      <c r="D56" s="12">
        <v>9.8160000000000007</v>
      </c>
      <c r="E56" s="12"/>
      <c r="F56" s="16">
        <f>AVERAGE(G53:G56)</f>
        <v>0.52707615657726881</v>
      </c>
      <c r="G56" s="16">
        <f t="shared" si="9"/>
        <v>0.5541399502065455</v>
      </c>
      <c r="H56" s="16">
        <f t="shared" si="10"/>
        <v>0.86347135485486182</v>
      </c>
      <c r="I56" s="16">
        <f>AVERAGE(H53:H56)</f>
        <v>0.73065991527144214</v>
      </c>
      <c r="J56" s="12"/>
      <c r="K56" s="12"/>
      <c r="L56" s="16"/>
      <c r="M56" s="16"/>
      <c r="P56" s="12" t="s">
        <v>89</v>
      </c>
      <c r="Q56" s="12">
        <v>55.534999999999997</v>
      </c>
      <c r="R56" s="12">
        <v>33.174999999999997</v>
      </c>
      <c r="S56" s="12">
        <v>7.7549999999999999</v>
      </c>
      <c r="T56" s="12"/>
      <c r="U56" s="16">
        <f>AVERAGE(V53:V56)</f>
        <v>0.54387354132874921</v>
      </c>
      <c r="V56" s="16">
        <f t="shared" si="11"/>
        <v>0.40262897271990639</v>
      </c>
      <c r="W56" s="16">
        <f t="shared" si="12"/>
        <v>0.86035833258305572</v>
      </c>
      <c r="X56" s="16">
        <f>AVERAGE(W53:W56)</f>
        <v>0.77959835642179565</v>
      </c>
    </row>
    <row r="57" spans="1:25" x14ac:dyDescent="0.2">
      <c r="A57" s="12" t="s">
        <v>44</v>
      </c>
      <c r="B57" s="12">
        <v>72.111000000000004</v>
      </c>
      <c r="C57" s="12">
        <v>25.387</v>
      </c>
      <c r="D57" s="12">
        <v>13.923</v>
      </c>
      <c r="E57" s="12"/>
      <c r="F57" s="12"/>
      <c r="G57" s="16">
        <f t="shared" si="9"/>
        <v>0.64794552842146136</v>
      </c>
      <c r="H57" s="16">
        <f t="shared" si="10"/>
        <v>0.80692266089778253</v>
      </c>
      <c r="I57" s="12"/>
      <c r="J57" s="12"/>
      <c r="K57" s="12"/>
      <c r="L57" s="16"/>
      <c r="M57" s="16"/>
      <c r="P57" s="12" t="s">
        <v>90</v>
      </c>
      <c r="Q57" s="12">
        <v>57.225000000000001</v>
      </c>
      <c r="R57" s="12">
        <v>31.94</v>
      </c>
      <c r="S57" s="12">
        <v>5.4039999999999999</v>
      </c>
      <c r="T57" s="12"/>
      <c r="U57" s="12"/>
      <c r="V57" s="16">
        <f t="shared" si="11"/>
        <v>0.44185233726518131</v>
      </c>
      <c r="W57" s="16">
        <f t="shared" si="12"/>
        <v>0.90556574923547395</v>
      </c>
      <c r="X57" s="12"/>
    </row>
    <row r="58" spans="1:25" x14ac:dyDescent="0.2">
      <c r="A58" s="12" t="s">
        <v>45</v>
      </c>
      <c r="B58" s="12">
        <v>63.658000000000001</v>
      </c>
      <c r="C58" s="12">
        <v>12.923999999999999</v>
      </c>
      <c r="D58" s="12">
        <v>0.97299999999999998</v>
      </c>
      <c r="E58" s="12"/>
      <c r="F58" s="12"/>
      <c r="G58" s="16">
        <f t="shared" si="9"/>
        <v>0.79697759904489618</v>
      </c>
      <c r="H58" s="16">
        <f t="shared" si="10"/>
        <v>0.98471519683307673</v>
      </c>
      <c r="I58" s="12"/>
      <c r="J58" s="12"/>
      <c r="K58" s="12"/>
      <c r="L58" s="16"/>
      <c r="M58" s="16"/>
      <c r="P58" s="12" t="s">
        <v>91</v>
      </c>
      <c r="Q58" s="12">
        <v>60.347999999999999</v>
      </c>
      <c r="R58" s="12">
        <v>30.95</v>
      </c>
      <c r="S58" s="12">
        <v>9.9700000000000006</v>
      </c>
      <c r="T58" s="12"/>
      <c r="U58" s="12"/>
      <c r="V58" s="16">
        <f t="shared" si="11"/>
        <v>0.48714124743156362</v>
      </c>
      <c r="W58" s="16">
        <f t="shared" si="12"/>
        <v>0.83479154238748599</v>
      </c>
      <c r="X58" s="12"/>
    </row>
    <row r="59" spans="1:25" x14ac:dyDescent="0.2">
      <c r="A59" s="12" t="s">
        <v>46</v>
      </c>
      <c r="B59" s="12">
        <v>72.347999999999999</v>
      </c>
      <c r="C59" s="12">
        <v>33.442999999999998</v>
      </c>
      <c r="D59" s="12">
        <v>13.824</v>
      </c>
      <c r="E59" s="12"/>
      <c r="F59" s="12"/>
      <c r="G59" s="16">
        <f t="shared" si="9"/>
        <v>0.53774810637474435</v>
      </c>
      <c r="H59" s="16">
        <f t="shared" si="10"/>
        <v>0.80892353624149949</v>
      </c>
      <c r="I59" s="12"/>
      <c r="J59" s="12"/>
      <c r="K59" s="12"/>
      <c r="L59" s="16"/>
      <c r="M59" s="16"/>
      <c r="P59" s="12" t="s">
        <v>92</v>
      </c>
      <c r="Q59" s="12">
        <v>59.499000000000002</v>
      </c>
      <c r="R59" s="12">
        <v>32.741999999999997</v>
      </c>
      <c r="S59" s="12">
        <v>11.811</v>
      </c>
      <c r="T59" s="12"/>
      <c r="U59" s="12"/>
      <c r="V59" s="16">
        <f t="shared" si="11"/>
        <v>0.44970503705944642</v>
      </c>
      <c r="W59" s="16">
        <f t="shared" si="12"/>
        <v>0.80149246205818581</v>
      </c>
      <c r="X59" s="12"/>
    </row>
    <row r="60" spans="1:25" x14ac:dyDescent="0.2">
      <c r="A60" s="12" t="s">
        <v>47</v>
      </c>
      <c r="B60" s="12">
        <v>74.135000000000005</v>
      </c>
      <c r="C60" s="12">
        <v>29.097999999999999</v>
      </c>
      <c r="D60" s="12">
        <v>11.535</v>
      </c>
      <c r="E60" s="12"/>
      <c r="F60" s="16">
        <f>AVERAGE(G57:G60)</f>
        <v>0.64754276630744623</v>
      </c>
      <c r="G60" s="16">
        <f t="shared" si="9"/>
        <v>0.6074998313886828</v>
      </c>
      <c r="H60" s="16">
        <f t="shared" si="10"/>
        <v>0.8444054764955824</v>
      </c>
      <c r="I60" s="16">
        <f>AVERAGE(H57:H60)</f>
        <v>0.86124171761698531</v>
      </c>
      <c r="J60" s="12"/>
      <c r="K60" s="12"/>
      <c r="L60" s="16"/>
      <c r="M60" s="16"/>
      <c r="P60" s="12" t="s">
        <v>93</v>
      </c>
      <c r="Q60" s="12">
        <v>62.686</v>
      </c>
      <c r="R60" s="12">
        <v>33.377000000000002</v>
      </c>
      <c r="S60" s="12">
        <v>9.7569999999999997</v>
      </c>
      <c r="T60" s="12"/>
      <c r="U60" s="16">
        <f>AVERAGE(V57:V60)</f>
        <v>0.46156279633175112</v>
      </c>
      <c r="V60" s="16">
        <f t="shared" si="11"/>
        <v>0.46755256357081321</v>
      </c>
      <c r="W60" s="16">
        <f t="shared" si="12"/>
        <v>0.84435121079666919</v>
      </c>
      <c r="X60" s="16">
        <f>AVERAGE(W57:W60)</f>
        <v>0.84655024111945376</v>
      </c>
    </row>
    <row r="61" spans="1:25" x14ac:dyDescent="0.2">
      <c r="A61" s="12" t="s">
        <v>48</v>
      </c>
      <c r="B61" s="12">
        <v>62.374000000000002</v>
      </c>
      <c r="C61" s="12">
        <v>17.408999999999999</v>
      </c>
      <c r="D61" s="12">
        <v>5.8680000000000003</v>
      </c>
      <c r="E61" s="12"/>
      <c r="F61" s="12"/>
      <c r="G61" s="16">
        <f t="shared" si="9"/>
        <v>0.72089332093500502</v>
      </c>
      <c r="H61" s="16">
        <f t="shared" si="10"/>
        <v>0.90592233943630351</v>
      </c>
      <c r="I61" s="12"/>
      <c r="J61" s="12"/>
      <c r="K61" s="12"/>
      <c r="L61" s="16"/>
      <c r="M61" s="16"/>
      <c r="P61" s="12" t="s">
        <v>94</v>
      </c>
      <c r="Q61" s="12">
        <v>57.963999999999999</v>
      </c>
      <c r="R61" s="12">
        <v>28.895</v>
      </c>
      <c r="S61" s="12">
        <v>6.7990000000000004</v>
      </c>
      <c r="T61" s="12"/>
      <c r="U61" s="12"/>
      <c r="V61" s="16">
        <f t="shared" si="11"/>
        <v>0.50150093161272513</v>
      </c>
      <c r="W61" s="16">
        <f t="shared" si="12"/>
        <v>0.88270305706990548</v>
      </c>
      <c r="X61" s="12"/>
    </row>
    <row r="62" spans="1:25" x14ac:dyDescent="0.2">
      <c r="A62" s="12" t="s">
        <v>49</v>
      </c>
      <c r="B62" s="12">
        <v>77.067999999999998</v>
      </c>
      <c r="C62" s="12">
        <v>28.094999999999999</v>
      </c>
      <c r="D62" s="12">
        <v>16.114999999999998</v>
      </c>
      <c r="E62" s="12"/>
      <c r="F62" s="12"/>
      <c r="G62" s="16">
        <f t="shared" si="9"/>
        <v>0.6354518087922354</v>
      </c>
      <c r="H62" s="16">
        <f t="shared" si="10"/>
        <v>0.79089894638501068</v>
      </c>
      <c r="I62" s="12"/>
      <c r="J62" s="12"/>
      <c r="K62" s="12"/>
      <c r="L62" s="16"/>
      <c r="M62" s="16"/>
      <c r="P62" s="12" t="s">
        <v>95</v>
      </c>
      <c r="Q62" s="12">
        <v>59.341999999999999</v>
      </c>
      <c r="R62" s="12">
        <v>25.971</v>
      </c>
      <c r="S62" s="12">
        <v>10.898</v>
      </c>
      <c r="T62" s="12"/>
      <c r="U62" s="12"/>
      <c r="V62" s="16">
        <f t="shared" si="11"/>
        <v>0.56235044319369076</v>
      </c>
      <c r="W62" s="16">
        <f t="shared" si="12"/>
        <v>0.8163526675878805</v>
      </c>
      <c r="X62" s="12"/>
    </row>
    <row r="63" spans="1:25" x14ac:dyDescent="0.2">
      <c r="A63" s="12" t="s">
        <v>50</v>
      </c>
      <c r="B63" s="12">
        <v>65.44</v>
      </c>
      <c r="C63" s="12">
        <v>14.951000000000001</v>
      </c>
      <c r="D63" s="12">
        <v>4.1349999999999998</v>
      </c>
      <c r="E63" s="12"/>
      <c r="F63" s="12"/>
      <c r="G63" s="16">
        <f t="shared" si="9"/>
        <v>0.77153117359413204</v>
      </c>
      <c r="H63" s="16">
        <f t="shared" si="10"/>
        <v>0.93681234718826412</v>
      </c>
      <c r="I63" s="12"/>
      <c r="J63" s="12"/>
      <c r="K63" s="12"/>
      <c r="L63" s="16"/>
      <c r="M63" s="16"/>
      <c r="P63" s="12" t="s">
        <v>96</v>
      </c>
      <c r="Q63" s="12">
        <v>55.47</v>
      </c>
      <c r="R63" s="12">
        <v>26.19</v>
      </c>
      <c r="S63" s="12">
        <v>11.863</v>
      </c>
      <c r="T63" s="12"/>
      <c r="U63" s="12"/>
      <c r="V63" s="16">
        <f t="shared" si="11"/>
        <v>0.52785289345592212</v>
      </c>
      <c r="W63" s="16">
        <f t="shared" si="12"/>
        <v>0.78613665044168024</v>
      </c>
      <c r="X63" s="12"/>
    </row>
    <row r="64" spans="1:25" x14ac:dyDescent="0.2">
      <c r="A64" s="12" t="s">
        <v>51</v>
      </c>
      <c r="B64" s="12">
        <v>74.900000000000006</v>
      </c>
      <c r="C64" s="12">
        <v>27.513000000000002</v>
      </c>
      <c r="D64" s="12">
        <v>10.568</v>
      </c>
      <c r="E64" s="12"/>
      <c r="F64" s="16">
        <f>AVERAGE(G61:G64)</f>
        <v>0.69013663257266622</v>
      </c>
      <c r="G64" s="16">
        <f t="shared" si="9"/>
        <v>0.63267022696929232</v>
      </c>
      <c r="H64" s="16">
        <f t="shared" si="10"/>
        <v>0.8589052069425902</v>
      </c>
      <c r="I64" s="16">
        <f>AVERAGE(H61:H64)</f>
        <v>0.8731347099880421</v>
      </c>
      <c r="J64" s="12"/>
      <c r="K64" s="12"/>
      <c r="L64" s="16"/>
      <c r="M64" s="16"/>
      <c r="P64" s="12" t="s">
        <v>97</v>
      </c>
      <c r="Q64" s="12">
        <v>60.244</v>
      </c>
      <c r="R64" s="12">
        <v>29.31</v>
      </c>
      <c r="S64" s="12">
        <v>7.3140000000000001</v>
      </c>
      <c r="T64" s="12"/>
      <c r="U64" s="16">
        <f>AVERAGE(V61:V64)</f>
        <v>0.52629569723622383</v>
      </c>
      <c r="V64" s="16">
        <f t="shared" si="11"/>
        <v>0.51347852068255762</v>
      </c>
      <c r="W64" s="16">
        <f t="shared" si="12"/>
        <v>0.87859371887656867</v>
      </c>
      <c r="X64" s="16">
        <f>AVERAGE(W61:W64)</f>
        <v>0.84094652349400878</v>
      </c>
    </row>
    <row r="65" spans="1:24" x14ac:dyDescent="0.2">
      <c r="A65" s="12" t="s">
        <v>52</v>
      </c>
      <c r="B65" s="12">
        <v>88.991</v>
      </c>
      <c r="C65" s="12">
        <v>47.804000000000002</v>
      </c>
      <c r="D65" s="12">
        <v>30.126999999999999</v>
      </c>
      <c r="E65" s="12"/>
      <c r="F65" s="12"/>
      <c r="G65" s="16">
        <f t="shared" si="9"/>
        <v>0.46282208313200207</v>
      </c>
      <c r="H65" s="16">
        <f t="shared" si="10"/>
        <v>0.66146014765538097</v>
      </c>
      <c r="I65" s="12"/>
      <c r="J65" s="12"/>
      <c r="K65" s="18">
        <v>1</v>
      </c>
      <c r="L65" s="16">
        <f>AVERAGE(G65:G76)</f>
        <v>0.56962707850575733</v>
      </c>
      <c r="M65" s="16">
        <f>AVERAGE(H65:H76)</f>
        <v>0.80172875386845943</v>
      </c>
      <c r="P65" s="12" t="s">
        <v>98</v>
      </c>
      <c r="Q65" s="12">
        <v>60.173000000000002</v>
      </c>
      <c r="R65" s="12">
        <v>25.899000000000001</v>
      </c>
      <c r="S65" s="12">
        <v>17.594999999999999</v>
      </c>
      <c r="T65" s="12"/>
      <c r="U65" s="18"/>
      <c r="V65" s="16">
        <f t="shared" si="11"/>
        <v>0.56959101258039324</v>
      </c>
      <c r="W65" s="16">
        <f t="shared" si="12"/>
        <v>0.70759310654280161</v>
      </c>
      <c r="X65" s="12"/>
    </row>
    <row r="66" spans="1:24" x14ac:dyDescent="0.2">
      <c r="A66" s="12" t="s">
        <v>53</v>
      </c>
      <c r="B66" s="12">
        <v>66.653000000000006</v>
      </c>
      <c r="C66" s="12">
        <v>27.686</v>
      </c>
      <c r="D66" s="12">
        <v>14.576000000000001</v>
      </c>
      <c r="E66" s="12"/>
      <c r="F66" s="12"/>
      <c r="G66" s="16">
        <f t="shared" si="9"/>
        <v>0.58462484809385928</v>
      </c>
      <c r="H66" s="16">
        <f t="shared" si="10"/>
        <v>0.78131516960976999</v>
      </c>
      <c r="I66" s="12"/>
      <c r="J66" s="12"/>
      <c r="K66" s="12"/>
      <c r="L66" s="12"/>
      <c r="M66" s="12"/>
      <c r="P66" s="12" t="s">
        <v>99</v>
      </c>
      <c r="Q66" s="12">
        <v>58.347000000000001</v>
      </c>
      <c r="R66" s="12">
        <v>18.526</v>
      </c>
      <c r="S66" s="12">
        <v>9.8170000000000002</v>
      </c>
      <c r="T66" s="12"/>
      <c r="U66" s="12"/>
      <c r="V66" s="16">
        <f t="shared" si="11"/>
        <v>0.68248581760844595</v>
      </c>
      <c r="W66" s="16">
        <f t="shared" si="12"/>
        <v>0.83174799047080394</v>
      </c>
      <c r="X66" s="12"/>
    </row>
    <row r="67" spans="1:24" x14ac:dyDescent="0.2">
      <c r="A67" s="12" t="s">
        <v>54</v>
      </c>
      <c r="B67" s="12">
        <v>88.153000000000006</v>
      </c>
      <c r="C67" s="12">
        <v>45.878</v>
      </c>
      <c r="D67" s="12">
        <v>21.297999999999998</v>
      </c>
      <c r="E67" s="12"/>
      <c r="F67" s="12"/>
      <c r="G67" s="16">
        <f t="shared" si="9"/>
        <v>0.47956393996801022</v>
      </c>
      <c r="H67" s="16">
        <f t="shared" si="10"/>
        <v>0.75839733191156289</v>
      </c>
      <c r="I67" s="12"/>
      <c r="J67" s="12"/>
      <c r="K67" s="12"/>
      <c r="L67" s="12"/>
      <c r="M67" s="12"/>
      <c r="P67" s="12" t="s">
        <v>100</v>
      </c>
      <c r="Q67" s="12">
        <v>57.63</v>
      </c>
      <c r="R67" s="12">
        <v>21.222000000000001</v>
      </c>
      <c r="S67" s="12">
        <v>20.420000000000002</v>
      </c>
      <c r="T67" s="12"/>
      <c r="U67" s="12"/>
      <c r="V67" s="16">
        <f t="shared" si="11"/>
        <v>0.63175429463820931</v>
      </c>
      <c r="W67" s="16">
        <f t="shared" si="12"/>
        <v>0.64567065764358844</v>
      </c>
      <c r="X67" s="12"/>
    </row>
    <row r="68" spans="1:24" x14ac:dyDescent="0.2">
      <c r="A68" s="12" t="s">
        <v>55</v>
      </c>
      <c r="B68" s="12">
        <v>75.278999999999996</v>
      </c>
      <c r="C68" s="12">
        <v>37.83</v>
      </c>
      <c r="D68" s="12">
        <v>11.634</v>
      </c>
      <c r="E68" s="12"/>
      <c r="F68" s="16">
        <f>AVERAGE(G65:G68)</f>
        <v>0.50612007124365188</v>
      </c>
      <c r="G68" s="16">
        <f t="shared" si="9"/>
        <v>0.49746941378073567</v>
      </c>
      <c r="H68" s="16">
        <f t="shared" si="10"/>
        <v>0.84545490774319532</v>
      </c>
      <c r="I68" s="16">
        <f>AVERAGE(H65:H68)</f>
        <v>0.76165688922997732</v>
      </c>
      <c r="J68" s="12"/>
      <c r="K68" s="12"/>
      <c r="L68" s="12"/>
      <c r="M68" s="12"/>
      <c r="P68" s="12" t="s">
        <v>104</v>
      </c>
      <c r="Q68" s="12">
        <v>58.545000000000002</v>
      </c>
      <c r="R68" s="12">
        <v>21.652999999999999</v>
      </c>
      <c r="S68" s="12">
        <v>14.233000000000001</v>
      </c>
      <c r="T68" s="12"/>
      <c r="U68" s="16">
        <f>AVERAGE(V65:V68)</f>
        <v>0.62849471860534445</v>
      </c>
      <c r="V68" s="16">
        <f t="shared" si="11"/>
        <v>0.63014774959432918</v>
      </c>
      <c r="W68" s="16">
        <f t="shared" si="12"/>
        <v>0.75688786403621144</v>
      </c>
      <c r="X68" s="16">
        <f>AVERAGE(W65:W68)</f>
        <v>0.7354749046733513</v>
      </c>
    </row>
    <row r="69" spans="1:24" x14ac:dyDescent="0.2">
      <c r="A69" s="12" t="s">
        <v>56</v>
      </c>
      <c r="B69" s="12">
        <v>77.5</v>
      </c>
      <c r="C69" s="12">
        <v>40.192</v>
      </c>
      <c r="D69" s="12">
        <v>18.62</v>
      </c>
      <c r="E69" s="12"/>
      <c r="F69" s="12"/>
      <c r="G69" s="16">
        <f t="shared" si="9"/>
        <v>0.48139354838709675</v>
      </c>
      <c r="H69" s="16">
        <f t="shared" si="10"/>
        <v>0.75974193548387092</v>
      </c>
      <c r="I69" s="12"/>
      <c r="J69" s="12"/>
      <c r="K69" s="12"/>
      <c r="L69" s="12"/>
      <c r="M69" s="12"/>
      <c r="P69" s="12" t="s">
        <v>101</v>
      </c>
      <c r="Q69" s="12">
        <v>56.582999999999998</v>
      </c>
      <c r="R69" s="12">
        <v>24.498999999999999</v>
      </c>
      <c r="S69" s="12">
        <v>17.402999999999999</v>
      </c>
      <c r="T69" s="12"/>
      <c r="U69" s="12"/>
      <c r="V69" s="16">
        <f t="shared" si="11"/>
        <v>0.56702543166675512</v>
      </c>
      <c r="W69" s="16">
        <f t="shared" si="12"/>
        <v>0.6924341233232596</v>
      </c>
      <c r="X69" s="12"/>
    </row>
    <row r="70" spans="1:24" x14ac:dyDescent="0.2">
      <c r="A70" s="12" t="s">
        <v>57</v>
      </c>
      <c r="B70" s="12">
        <v>82.567999999999998</v>
      </c>
      <c r="C70" s="12">
        <v>39.381</v>
      </c>
      <c r="D70" s="12">
        <v>19.506</v>
      </c>
      <c r="E70" s="12"/>
      <c r="F70" s="12"/>
      <c r="G70" s="16">
        <f t="shared" si="9"/>
        <v>0.52304766979943806</v>
      </c>
      <c r="H70" s="16">
        <f t="shared" si="10"/>
        <v>0.76375835674837711</v>
      </c>
      <c r="I70" s="12"/>
      <c r="J70" s="12"/>
      <c r="K70" s="12"/>
      <c r="L70" s="12"/>
      <c r="M70" s="12"/>
      <c r="P70" s="12" t="s">
        <v>102</v>
      </c>
      <c r="Q70" s="12">
        <v>59.265000000000001</v>
      </c>
      <c r="R70" s="12">
        <v>27.221</v>
      </c>
      <c r="S70" s="12">
        <v>9.0419999999999998</v>
      </c>
      <c r="T70" s="12"/>
      <c r="U70" s="12"/>
      <c r="V70" s="16">
        <f t="shared" si="11"/>
        <v>0.54069012064456246</v>
      </c>
      <c r="W70" s="16">
        <f t="shared" si="12"/>
        <v>0.84743103011895715</v>
      </c>
      <c r="X70" s="12"/>
    </row>
    <row r="71" spans="1:24" x14ac:dyDescent="0.2">
      <c r="A71" s="12" t="s">
        <v>58</v>
      </c>
      <c r="B71" s="12">
        <v>85.010999999999996</v>
      </c>
      <c r="C71" s="12">
        <v>42.03</v>
      </c>
      <c r="D71" s="12">
        <v>23.494</v>
      </c>
      <c r="E71" s="12"/>
      <c r="F71" s="12"/>
      <c r="G71" s="16">
        <f t="shared" si="9"/>
        <v>0.50559339379609691</v>
      </c>
      <c r="H71" s="16">
        <f t="shared" si="10"/>
        <v>0.72363576478338099</v>
      </c>
      <c r="I71" s="12"/>
      <c r="J71" s="12"/>
      <c r="K71" s="12"/>
      <c r="L71" s="12"/>
      <c r="M71" s="12"/>
      <c r="P71" s="12" t="s">
        <v>103</v>
      </c>
      <c r="Q71" s="12">
        <v>56.332999999999998</v>
      </c>
      <c r="R71" s="12">
        <v>21.408999999999999</v>
      </c>
      <c r="S71" s="12">
        <v>8.2170000000000005</v>
      </c>
      <c r="T71" s="12"/>
      <c r="U71" s="12"/>
      <c r="V71" s="16">
        <f t="shared" si="11"/>
        <v>0.61995633110255088</v>
      </c>
      <c r="W71" s="16">
        <f t="shared" si="12"/>
        <v>0.85413523156941762</v>
      </c>
      <c r="X71" s="12"/>
    </row>
    <row r="72" spans="1:24" x14ac:dyDescent="0.2">
      <c r="A72" s="12" t="s">
        <v>59</v>
      </c>
      <c r="B72" s="12">
        <v>73.004000000000005</v>
      </c>
      <c r="C72" s="12">
        <v>30.427</v>
      </c>
      <c r="D72" s="12">
        <v>8.9600000000000009</v>
      </c>
      <c r="E72" s="12"/>
      <c r="F72" s="16">
        <f>AVERAGE(G69:G72)</f>
        <v>0.52331230758992675</v>
      </c>
      <c r="G72" s="16">
        <f t="shared" si="9"/>
        <v>0.58321461837707522</v>
      </c>
      <c r="H72" s="16">
        <f t="shared" si="10"/>
        <v>0.87726699906854433</v>
      </c>
      <c r="I72" s="16">
        <f>AVERAGE(H69:H72)</f>
        <v>0.78110076402104334</v>
      </c>
      <c r="J72" s="12"/>
      <c r="K72" s="12"/>
      <c r="L72" s="12"/>
      <c r="M72" s="12"/>
      <c r="P72" s="12" t="s">
        <v>105</v>
      </c>
      <c r="Q72" s="12">
        <v>56.734999999999999</v>
      </c>
      <c r="R72" s="12">
        <v>22.73</v>
      </c>
      <c r="S72" s="12">
        <v>8.3089999999999993</v>
      </c>
      <c r="T72" s="12"/>
      <c r="U72" s="16">
        <f>AVERAGE(V69:V72)</f>
        <v>0.58175933861587126</v>
      </c>
      <c r="V72" s="16">
        <f t="shared" si="11"/>
        <v>0.59936547104961657</v>
      </c>
      <c r="W72" s="16">
        <f t="shared" si="12"/>
        <v>0.85354719309068483</v>
      </c>
      <c r="X72" s="16">
        <f>AVERAGE(W69:W72)</f>
        <v>0.81188689452557972</v>
      </c>
    </row>
    <row r="73" spans="1:24" x14ac:dyDescent="0.2">
      <c r="A73" s="12" t="s">
        <v>60</v>
      </c>
      <c r="B73" s="12">
        <v>67.751999999999995</v>
      </c>
      <c r="C73" s="12">
        <v>19.431000000000001</v>
      </c>
      <c r="D73" s="12">
        <v>3.391</v>
      </c>
      <c r="E73" s="12"/>
      <c r="F73" s="12"/>
      <c r="G73" s="16">
        <f t="shared" si="9"/>
        <v>0.71320403825717327</v>
      </c>
      <c r="H73" s="16">
        <f t="shared" si="10"/>
        <v>0.94994981697957248</v>
      </c>
      <c r="I73" s="12"/>
      <c r="J73" s="12"/>
      <c r="K73" s="12"/>
      <c r="L73" s="12"/>
      <c r="M73" s="12"/>
      <c r="P73" s="12" t="s">
        <v>106</v>
      </c>
      <c r="Q73" s="12">
        <v>64.248000000000005</v>
      </c>
      <c r="R73" s="12">
        <v>36.106999999999999</v>
      </c>
      <c r="S73" s="12">
        <v>7.5860000000000003</v>
      </c>
      <c r="T73" s="12"/>
      <c r="U73" s="12"/>
      <c r="V73" s="16">
        <f t="shared" si="11"/>
        <v>0.43800585232225131</v>
      </c>
      <c r="W73" s="16">
        <f t="shared" si="12"/>
        <v>0.88192628564313291</v>
      </c>
      <c r="X73" s="12"/>
    </row>
    <row r="74" spans="1:24" x14ac:dyDescent="0.2">
      <c r="A74" s="12" t="s">
        <v>61</v>
      </c>
      <c r="B74" s="12">
        <v>80.691000000000003</v>
      </c>
      <c r="C74" s="12">
        <v>27.055</v>
      </c>
      <c r="D74" s="12">
        <v>13.807</v>
      </c>
      <c r="E74" s="12"/>
      <c r="F74" s="12"/>
      <c r="G74" s="16">
        <f t="shared" si="9"/>
        <v>0.66470857964333074</v>
      </c>
      <c r="H74" s="16">
        <f t="shared" si="10"/>
        <v>0.8288904586632958</v>
      </c>
      <c r="I74" s="12"/>
      <c r="J74" s="12"/>
      <c r="K74" s="12"/>
      <c r="L74" s="12"/>
      <c r="M74" s="12"/>
      <c r="P74" s="12" t="s">
        <v>107</v>
      </c>
      <c r="Q74" s="12">
        <v>50.857999999999997</v>
      </c>
      <c r="R74" s="12">
        <v>26.125</v>
      </c>
      <c r="S74" s="12">
        <v>13.755000000000001</v>
      </c>
      <c r="T74" s="12"/>
      <c r="U74" s="12"/>
      <c r="V74" s="16">
        <f t="shared" si="11"/>
        <v>0.48631483739038101</v>
      </c>
      <c r="W74" s="16">
        <f t="shared" si="12"/>
        <v>0.72954107515041877</v>
      </c>
      <c r="X74" s="12"/>
    </row>
    <row r="75" spans="1:24" x14ac:dyDescent="0.2">
      <c r="A75" s="12" t="s">
        <v>62</v>
      </c>
      <c r="B75" s="12">
        <v>76.8</v>
      </c>
      <c r="C75" s="12">
        <v>21.056000000000001</v>
      </c>
      <c r="D75" s="12">
        <v>10.862</v>
      </c>
      <c r="E75" s="12"/>
      <c r="F75" s="12"/>
      <c r="G75" s="16">
        <f t="shared" si="9"/>
        <v>0.72583333333333333</v>
      </c>
      <c r="H75" s="16">
        <f t="shared" si="10"/>
        <v>0.8585677083333334</v>
      </c>
      <c r="I75" s="12"/>
      <c r="J75" s="12"/>
      <c r="K75" s="12"/>
      <c r="L75" s="12"/>
      <c r="M75" s="12"/>
      <c r="P75" s="12" t="s">
        <v>108</v>
      </c>
      <c r="Q75" s="12">
        <v>60.253</v>
      </c>
      <c r="R75" s="12">
        <v>35.597000000000001</v>
      </c>
      <c r="S75" s="12">
        <v>11.252000000000001</v>
      </c>
      <c r="T75" s="12"/>
      <c r="U75" s="12"/>
      <c r="V75" s="16">
        <f t="shared" si="11"/>
        <v>0.40920784027351331</v>
      </c>
      <c r="W75" s="16">
        <f t="shared" si="12"/>
        <v>0.81325411182845664</v>
      </c>
      <c r="X75" s="12"/>
    </row>
    <row r="76" spans="1:24" x14ac:dyDescent="0.2">
      <c r="A76" s="12" t="s">
        <v>63</v>
      </c>
      <c r="B76" s="12">
        <v>81.697000000000003</v>
      </c>
      <c r="C76" s="12">
        <v>31.530999999999999</v>
      </c>
      <c r="D76" s="12">
        <v>15.334</v>
      </c>
      <c r="E76" s="12"/>
      <c r="F76" s="16">
        <f>AVERAGE(G73:G76)</f>
        <v>0.67944885668369348</v>
      </c>
      <c r="G76" s="16">
        <f t="shared" si="9"/>
        <v>0.61404947550093636</v>
      </c>
      <c r="H76" s="16">
        <f t="shared" si="10"/>
        <v>0.81230644944122787</v>
      </c>
      <c r="I76" s="16">
        <f>AVERAGE(H73:H76)</f>
        <v>0.86242860835435731</v>
      </c>
      <c r="J76" s="12"/>
      <c r="K76" s="12"/>
      <c r="L76" s="12"/>
      <c r="M76" s="12"/>
      <c r="P76" s="12" t="s">
        <v>109</v>
      </c>
      <c r="Q76" s="12">
        <v>55.594999999999999</v>
      </c>
      <c r="R76" s="12">
        <v>22.414999999999999</v>
      </c>
      <c r="S76" s="12">
        <v>25.652000000000001</v>
      </c>
      <c r="T76" s="12"/>
      <c r="U76" s="16">
        <f>AVERAGE(V73:V76)</f>
        <v>0.43417806738276721</v>
      </c>
      <c r="V76" s="16">
        <f>R76/Q76</f>
        <v>0.40318373954492309</v>
      </c>
      <c r="W76" s="16">
        <f>S76/Q76</f>
        <v>0.4614084000359745</v>
      </c>
      <c r="X76" s="16">
        <f>AVERAGE(W73:W76)</f>
        <v>0.72153246816449568</v>
      </c>
    </row>
    <row r="77" spans="1:24" x14ac:dyDescent="0.2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</row>
    <row r="80" spans="1:24" ht="15" x14ac:dyDescent="0.2">
      <c r="A80" s="9"/>
      <c r="B80" s="20" t="s">
        <v>11</v>
      </c>
      <c r="C80" s="21" t="s">
        <v>74</v>
      </c>
      <c r="D80" s="9"/>
      <c r="E80" s="9"/>
      <c r="F80" s="9"/>
    </row>
    <row r="81" spans="1:9" ht="16.5" thickBot="1" x14ac:dyDescent="0.3">
      <c r="A81" s="9"/>
      <c r="B81" s="11" t="s">
        <v>4</v>
      </c>
      <c r="C81" s="11" t="s">
        <v>4</v>
      </c>
      <c r="D81" s="22" t="s">
        <v>7</v>
      </c>
      <c r="E81" s="22" t="s">
        <v>8</v>
      </c>
      <c r="F81" s="22" t="s">
        <v>9</v>
      </c>
    </row>
    <row r="82" spans="1:9" ht="15.75" thickTop="1" x14ac:dyDescent="0.2">
      <c r="A82" s="23" t="s">
        <v>75</v>
      </c>
      <c r="B82" s="9">
        <v>8.3763265609741211</v>
      </c>
      <c r="C82" s="9">
        <v>29.682901382446289</v>
      </c>
      <c r="D82" s="24">
        <f>C82-B82</f>
        <v>21.306574821472168</v>
      </c>
      <c r="E82" s="24">
        <f>D82-$D$99</f>
        <v>0.4112916946411147</v>
      </c>
      <c r="F82" s="24">
        <f>2^(-E82)</f>
        <v>0.75194982560499724</v>
      </c>
      <c r="G82" s="8"/>
      <c r="I82" s="8"/>
    </row>
    <row r="83" spans="1:9" ht="15" x14ac:dyDescent="0.2">
      <c r="A83" s="23" t="s">
        <v>76</v>
      </c>
      <c r="B83" s="23">
        <v>8.6203212738037109</v>
      </c>
      <c r="C83" s="23">
        <v>28.933074951171875</v>
      </c>
      <c r="D83" s="24">
        <f t="shared" ref="D83:D95" si="13">C83-B83</f>
        <v>20.312753677368164</v>
      </c>
      <c r="E83" s="24">
        <f t="shared" ref="E83" si="14">D83-$D$99</f>
        <v>-0.5825294494628892</v>
      </c>
      <c r="F83" s="24">
        <f t="shared" ref="F83:F95" si="15">2^(-E83)</f>
        <v>1.4974724379887523</v>
      </c>
      <c r="G83" s="8"/>
      <c r="I83" s="8"/>
    </row>
    <row r="84" spans="1:9" ht="15" x14ac:dyDescent="0.2">
      <c r="A84" s="23" t="s">
        <v>17</v>
      </c>
      <c r="B84" s="23">
        <v>6.3212356567382813</v>
      </c>
      <c r="C84" s="23">
        <v>27.374399185180664</v>
      </c>
      <c r="D84" s="24">
        <f>C84-B84</f>
        <v>21.053163528442383</v>
      </c>
      <c r="E84" s="24">
        <f>D84-$D$99</f>
        <v>0.15788040161132955</v>
      </c>
      <c r="F84" s="24">
        <f>2^(-E84)</f>
        <v>0.89634100251856896</v>
      </c>
      <c r="G84" s="8"/>
      <c r="I84" s="8"/>
    </row>
    <row r="85" spans="1:9" ht="15" x14ac:dyDescent="0.2">
      <c r="A85" s="23"/>
      <c r="B85" s="23">
        <v>7.9446864128112793</v>
      </c>
      <c r="C85" s="23">
        <v>28.91241455078125</v>
      </c>
      <c r="D85" s="24">
        <f>C85-B85</f>
        <v>20.967728137969971</v>
      </c>
      <c r="E85" s="24">
        <f>D85-$D$99</f>
        <v>7.2445011138917437E-2</v>
      </c>
      <c r="F85" s="24">
        <f>2^(-E85)</f>
        <v>0.95102487964582327</v>
      </c>
    </row>
    <row r="86" spans="1:9" ht="15" x14ac:dyDescent="0.2">
      <c r="A86" s="23"/>
      <c r="B86" s="23">
        <v>6.6521639823913574</v>
      </c>
      <c r="C86" s="23">
        <v>27.488359451293945</v>
      </c>
      <c r="D86" s="24">
        <f>C86-B86</f>
        <v>20.836195468902588</v>
      </c>
      <c r="E86" s="24">
        <f>D86-$D$99</f>
        <v>-5.9087657928465376E-2</v>
      </c>
      <c r="F86" s="24">
        <f>2^(-E86)</f>
        <v>1.0418067271014793</v>
      </c>
    </row>
    <row r="87" spans="1:9" ht="15" x14ac:dyDescent="0.2">
      <c r="A87" s="23"/>
      <c r="G87" s="8">
        <f>AVERAGE(F82:F86)</f>
        <v>1.0277189745719242</v>
      </c>
    </row>
    <row r="88" spans="1:9" ht="15" x14ac:dyDescent="0.2">
      <c r="A88" s="23"/>
      <c r="B88" s="23"/>
      <c r="C88" s="23"/>
      <c r="D88" s="24"/>
      <c r="E88" s="24"/>
      <c r="F88" s="24"/>
    </row>
    <row r="89" spans="1:9" ht="15" x14ac:dyDescent="0.2">
      <c r="A89" s="23"/>
      <c r="B89" s="23"/>
      <c r="C89" s="23"/>
      <c r="D89" s="24"/>
      <c r="E89" s="24"/>
      <c r="F89" s="24"/>
    </row>
    <row r="90" spans="1:9" ht="15" x14ac:dyDescent="0.2">
      <c r="A90" s="23"/>
      <c r="B90" s="23"/>
      <c r="C90" s="23"/>
      <c r="D90" s="24"/>
      <c r="E90" s="24"/>
      <c r="F90" s="24"/>
    </row>
    <row r="91" spans="1:9" ht="15" x14ac:dyDescent="0.2">
      <c r="A91" s="23"/>
      <c r="B91" s="23"/>
      <c r="C91" s="23"/>
      <c r="D91" s="24"/>
      <c r="E91" s="24"/>
      <c r="F91" s="24"/>
    </row>
    <row r="92" spans="1:9" ht="15" x14ac:dyDescent="0.2">
      <c r="A92" s="23" t="s">
        <v>77</v>
      </c>
      <c r="B92">
        <v>8.3326482772827148</v>
      </c>
      <c r="C92" s="24">
        <v>31.16877555847168</v>
      </c>
      <c r="D92" s="24">
        <f t="shared" si="13"/>
        <v>22.836127281188965</v>
      </c>
      <c r="E92" s="24">
        <f>D92-$D$99</f>
        <v>1.9408441543579116</v>
      </c>
      <c r="F92" s="24">
        <f t="shared" si="15"/>
        <v>0.26046399208620402</v>
      </c>
      <c r="G92" s="8"/>
      <c r="I92" s="8"/>
    </row>
    <row r="93" spans="1:9" ht="15" x14ac:dyDescent="0.2">
      <c r="A93" s="23" t="s">
        <v>78</v>
      </c>
      <c r="B93">
        <v>8.1378412246704102</v>
      </c>
      <c r="C93" s="24">
        <v>31.691804885864258</v>
      </c>
      <c r="D93" s="24">
        <f t="shared" si="13"/>
        <v>23.553963661193848</v>
      </c>
      <c r="E93" s="24">
        <f t="shared" ref="E93:E95" si="16">D93-$D$99</f>
        <v>2.6586805343627944</v>
      </c>
      <c r="F93" s="24">
        <f t="shared" si="15"/>
        <v>0.15836434551202602</v>
      </c>
      <c r="G93" s="8"/>
      <c r="I93" s="8"/>
    </row>
    <row r="94" spans="1:9" ht="15" x14ac:dyDescent="0.2">
      <c r="A94" s="23" t="s">
        <v>79</v>
      </c>
      <c r="B94">
        <v>8.2048149108886719</v>
      </c>
      <c r="C94">
        <v>31.24609375</v>
      </c>
      <c r="D94" s="24">
        <f t="shared" si="13"/>
        <v>23.041278839111328</v>
      </c>
      <c r="E94" s="24">
        <f t="shared" si="16"/>
        <v>2.1459957122802749</v>
      </c>
      <c r="F94" s="24">
        <f t="shared" si="15"/>
        <v>0.22593885318175355</v>
      </c>
      <c r="G94" s="8"/>
      <c r="I94" s="8"/>
    </row>
    <row r="95" spans="1:9" ht="15.75" x14ac:dyDescent="0.25">
      <c r="A95" s="25"/>
      <c r="B95" s="24">
        <v>6.2605628967285156</v>
      </c>
      <c r="C95" s="1">
        <v>28.95765495300293</v>
      </c>
      <c r="D95" s="24">
        <f t="shared" si="13"/>
        <v>22.697092056274414</v>
      </c>
      <c r="E95" s="24">
        <f t="shared" si="16"/>
        <v>1.8018089294433608</v>
      </c>
      <c r="F95" s="24">
        <f t="shared" si="15"/>
        <v>0.28681473929036172</v>
      </c>
    </row>
    <row r="96" spans="1:9" ht="15" x14ac:dyDescent="0.2">
      <c r="B96">
        <v>7.1831421852111816</v>
      </c>
      <c r="C96" s="1">
        <v>29.672700881958008</v>
      </c>
      <c r="D96" s="24">
        <f>C96-B96</f>
        <v>22.489558696746826</v>
      </c>
      <c r="E96" s="24">
        <f>D96-$D$99</f>
        <v>1.5942755699157729</v>
      </c>
      <c r="F96" s="24">
        <f>2^(-E96)</f>
        <v>0.33118848773720516</v>
      </c>
    </row>
    <row r="97" spans="4:7" x14ac:dyDescent="0.2">
      <c r="G97" s="8">
        <f>AVERAGE(F92:F96)</f>
        <v>0.2525540835615101</v>
      </c>
    </row>
    <row r="99" spans="4:7" ht="15" x14ac:dyDescent="0.2">
      <c r="D99" s="8">
        <f>AVERAGE(D82:D86)</f>
        <v>20.895283126831053</v>
      </c>
      <c r="F99" s="7"/>
    </row>
  </sheetData>
  <mergeCells count="8">
    <mergeCell ref="A23:A34"/>
    <mergeCell ref="A35:A49"/>
    <mergeCell ref="Q21:T21"/>
    <mergeCell ref="V21:Y21"/>
    <mergeCell ref="O23:O34"/>
    <mergeCell ref="O35:O49"/>
    <mergeCell ref="C21:F21"/>
    <mergeCell ref="H21:K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RNA DATA</vt:lpstr>
      <vt:lpstr>in vitro EDU and scrat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15-06-05T18:19:34Z</dcterms:created>
  <dcterms:modified xsi:type="dcterms:W3CDTF">2023-04-12T03:03:01Z</dcterms:modified>
</cp:coreProperties>
</file>